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oumelj/Dropbox (The Francis Crick)/CRISPR screen paper/CR files for final submission/"/>
    </mc:Choice>
  </mc:AlternateContent>
  <xr:revisionPtr revIDLastSave="0" documentId="13_ncr:1_{86BD221B-ACCB-624C-A5AC-A721423DAE7B}" xr6:coauthVersionLast="47" xr6:coauthVersionMax="47" xr10:uidLastSave="{00000000-0000-0000-0000-000000000000}"/>
  <bookViews>
    <workbookView xWindow="2620" yWindow="920" windowWidth="30240" windowHeight="17740" xr2:uid="{55AC871E-54D4-D34D-A777-86A5613503C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101" uniqueCount="1292">
  <si>
    <t>Target Gene Symbol</t>
  </si>
  <si>
    <t>sgRNA Sequence</t>
  </si>
  <si>
    <t>Adora2b</t>
  </si>
  <si>
    <t>TCACTGGGACACGAGCGAGA</t>
  </si>
  <si>
    <t>CTTTCTGGTATCCCTGGCGA</t>
  </si>
  <si>
    <t>CAACGTGCTGGTGTGCGCCG</t>
  </si>
  <si>
    <t>GGGGGTCTGTAATGCACTCG</t>
  </si>
  <si>
    <t>Angptl4</t>
  </si>
  <si>
    <t>TCGTCCCAGGATGCAAAGCG</t>
  </si>
  <si>
    <t>CCTGTGGTAACGCTTGTCAG</t>
  </si>
  <si>
    <t>GGAGTAGACAAGACTTCGAG</t>
  </si>
  <si>
    <t>CCATGGGCTGCGCGAACACG</t>
  </si>
  <si>
    <t>GGGAGTCAAGCCAATGAGCT</t>
  </si>
  <si>
    <t>Antxr2</t>
  </si>
  <si>
    <t>CAGTACGAAGTACAAATCGA</t>
  </si>
  <si>
    <t>TTGACGGACGGTAAGCTGGA</t>
  </si>
  <si>
    <t>GGAAAGAATTGCTGATTCCA</t>
  </si>
  <si>
    <t>CAAAATTGGCAAAGGACTGG</t>
  </si>
  <si>
    <t>Anxa10</t>
  </si>
  <si>
    <t>TCATGAGCATCATAAGATGG</t>
  </si>
  <si>
    <t>CCTATCAGAGCATGTATGGC</t>
  </si>
  <si>
    <t>CACAACGCAGCAATGCACAG</t>
  </si>
  <si>
    <t>ATGGATGCCCAAATGCTAGG</t>
  </si>
  <si>
    <t>TCCAAATTTCAATCCCATGA</t>
  </si>
  <si>
    <t>Anxa5</t>
  </si>
  <si>
    <t>TAGGCATCGTAGAGTCGTGA</t>
  </si>
  <si>
    <t>TCAGCGCCAGGAAATTGCTC</t>
  </si>
  <si>
    <t>AAAGTTTGAGAAGTTAATTG</t>
  </si>
  <si>
    <t>TGATGCAGAAGTCCTTCGGA</t>
  </si>
  <si>
    <t>Areg</t>
  </si>
  <si>
    <t>AGGGGACTACGACTACTCAG</t>
  </si>
  <si>
    <t>CTGGCAGTGAACTCTCCACA</t>
  </si>
  <si>
    <t>GAAAGGCGAATCGCTTTCTG</t>
  </si>
  <si>
    <t>TGAATCATCTATAATATAGC</t>
  </si>
  <si>
    <t>GAGCGCGCCAGCGGTAGCAG</t>
  </si>
  <si>
    <t>Atg7</t>
  </si>
  <si>
    <t>GTCCAGGGCACTATTAAAGG</t>
  </si>
  <si>
    <t>GAGAGCATCCCTCTAATCCG</t>
  </si>
  <si>
    <t>TGGGGTCCATACATCCACTG</t>
  </si>
  <si>
    <t>CTTGAATAAGAAGTAGGGCA</t>
  </si>
  <si>
    <t>Atp2b1</t>
  </si>
  <si>
    <t>CAGAAGTTCACCGTCATCAG</t>
  </si>
  <si>
    <t>AGCTGCGATCCTCTTGTCGG</t>
  </si>
  <si>
    <t>GGATGCATTACGGAAAATAC</t>
  </si>
  <si>
    <t>TTGAAAACATCTCCCAATGA</t>
  </si>
  <si>
    <t>Axl</t>
  </si>
  <si>
    <t>GGATATCCGGATGTGATACG</t>
  </si>
  <si>
    <t>CCCAGCAGTACATACCACCA</t>
  </si>
  <si>
    <t>GGAAGAAGGAGACTCGATAT</t>
  </si>
  <si>
    <t>GGAGGTGTTTGAGCCAACCG</t>
  </si>
  <si>
    <t>TAGGTTGTCTGGAAACCACG</t>
  </si>
  <si>
    <t>Bcar3</t>
  </si>
  <si>
    <t>TGTGCAGTACCAATTCGAGA</t>
  </si>
  <si>
    <t>TCTGTCGTGGGGATTTGGAG</t>
  </si>
  <si>
    <t>AGAGCTTTGACTCCATCCCG</t>
  </si>
  <si>
    <t>AAAGTTTCCGGGGCTCGACA</t>
  </si>
  <si>
    <t>AGATCAACCGGACTGTCCTG</t>
  </si>
  <si>
    <t>Bhlhe40</t>
  </si>
  <si>
    <t>TGGAGCACGGAGACCTGTCA</t>
  </si>
  <si>
    <t>CTTGTACACTTGGTACATGT</t>
  </si>
  <si>
    <t>TAAGTTTGAGATGTTCGGGT</t>
  </si>
  <si>
    <t>CCTGCCTGCCCAAAGCTCCA</t>
  </si>
  <si>
    <t>Ccl9</t>
  </si>
  <si>
    <t>GAATCCGTGAGTTATAGGAC</t>
  </si>
  <si>
    <t>CAAGAGCAGTTGTAAGAATG</t>
  </si>
  <si>
    <t>CTGGTACACCCACCACTGGT</t>
  </si>
  <si>
    <t>TGAAATTGAAATGTTTCACA</t>
  </si>
  <si>
    <t>GCAGTCTGAAGGCACAGCAA</t>
  </si>
  <si>
    <t>Ccl2</t>
  </si>
  <si>
    <t>GCAAGATGATCCCAATGAGT</t>
  </si>
  <si>
    <t>TGTCACCAAGCTCAAGAGAG</t>
  </si>
  <si>
    <t>GGTCTGTGCTGACCCCAAGA</t>
  </si>
  <si>
    <t>CAACACGTGGATGCTCCAGC</t>
  </si>
  <si>
    <t>GCTGGTGAATGAGTAGCAGC</t>
  </si>
  <si>
    <t>Ccnd1</t>
  </si>
  <si>
    <t>GCACTTGAAGTAAGATACGG</t>
  </si>
  <si>
    <t>GCCATCCATGCGGAAAATCG</t>
  </si>
  <si>
    <t>TGAGGAGCAGAAGTGCGAAG</t>
  </si>
  <si>
    <t>GCTGCGAGCCATGCTCAAGA</t>
  </si>
  <si>
    <t>Ccnd3</t>
  </si>
  <si>
    <t>CCAGGTAGTTCATAGCCAGA</t>
  </si>
  <si>
    <t>ATGGAGCTGCTGTGTTGCGA</t>
  </si>
  <si>
    <t>CACTGGAAGTAGGAGGCTCG</t>
  </si>
  <si>
    <t>Ccne1</t>
  </si>
  <si>
    <t>CTGGGTGGTCTGATTTTCCG</t>
  </si>
  <si>
    <t>GGATGATAATTCAGCATGCG</t>
  </si>
  <si>
    <t>TGACAAGACTGTGAAAAGCG</t>
  </si>
  <si>
    <t>CAGAAAAAGGAAGGCAAATG</t>
  </si>
  <si>
    <t>Cd274</t>
  </si>
  <si>
    <t>GCCTGCTGTCACTTGCTACG</t>
  </si>
  <si>
    <t>TCCAAAGGACTTGTACGTGG</t>
  </si>
  <si>
    <t>GTATGGCAGCAACGTCACGA</t>
  </si>
  <si>
    <t>GGTCCAGCTCCCGTTCTACA</t>
  </si>
  <si>
    <t>Cd276</t>
  </si>
  <si>
    <t>CGCGTCCGAGTAACCGACGA</t>
  </si>
  <si>
    <t>AGCTGTGCCAGACTGAAGCC</t>
  </si>
  <si>
    <t>TGTGTGTGCGCACAGCACTG</t>
  </si>
  <si>
    <t>GGAAAAGGAGCAGCGTAGGG</t>
  </si>
  <si>
    <t>Cd44</t>
  </si>
  <si>
    <t>CTACGCAGGTGTATTCCATG</t>
  </si>
  <si>
    <t>AAGGAAATGTGGTAATTCCG</t>
  </si>
  <si>
    <t>CGAGGATATATACTCCTGTG</t>
  </si>
  <si>
    <t>CAGTCCGGGAGATACTGTAG</t>
  </si>
  <si>
    <t>TGTTTCAAAACCCTTGCTCA</t>
  </si>
  <si>
    <t>Cdc6</t>
  </si>
  <si>
    <t>AGGAGGAACGTATCTGGTGT</t>
  </si>
  <si>
    <t>CCTGAAGAAACCCAATTCCC</t>
  </si>
  <si>
    <t>Clcf1</t>
  </si>
  <si>
    <t>AAGTCAGGCTCGTTGAAAGG</t>
  </si>
  <si>
    <t>GGTGCCACAGCACCGTGCAT</t>
  </si>
  <si>
    <t>GTTTCTGCCCCCAGTCGAGG</t>
  </si>
  <si>
    <t>TCAGCCGCAGCCTGTCATTG</t>
  </si>
  <si>
    <t>Csf1</t>
  </si>
  <si>
    <t>CCAATGCTAACGCCACCGAG</t>
  </si>
  <si>
    <t>GGTGTCCATTCCCAATCATG</t>
  </si>
  <si>
    <t>TGGCAATACTCCTGCTCATG</t>
  </si>
  <si>
    <t>Csf2</t>
  </si>
  <si>
    <t>CCTGCTCGAATATCTTCAGG</t>
  </si>
  <si>
    <t>CCGGCCTTGGAAGCATGTAG</t>
  </si>
  <si>
    <t>GCTCACCCATCACTGTCACC</t>
  </si>
  <si>
    <t>GGCTGTAGACCACAATGCCC</t>
  </si>
  <si>
    <t>Csf3</t>
  </si>
  <si>
    <t>GGGGTGACACAGCTTGTAGG</t>
  </si>
  <si>
    <t>CTGGCTAGAGCAGCCACTCA</t>
  </si>
  <si>
    <t>CCACTCTCTGGGGATCCCGA</t>
  </si>
  <si>
    <t>AGAGCGCTGACAGTGACCAG</t>
  </si>
  <si>
    <t>GACTTAAGCAGGAAGCTTCG</t>
  </si>
  <si>
    <t>Cxcl1 (IL8)</t>
  </si>
  <si>
    <t>CTTGAGGTGAATCCCAGCCA</t>
  </si>
  <si>
    <t>TGCACAGAGAAGCGAGCGGG</t>
  </si>
  <si>
    <t>CAGCGCAGCTCATTGGCGAT</t>
  </si>
  <si>
    <t>Cxcl10</t>
  </si>
  <si>
    <t>GATGATTTCAAGCTTCCCTA</t>
  </si>
  <si>
    <t>AGCGGACCGTCCTTGCGAGA</t>
  </si>
  <si>
    <t>ACTGCATCCATATCGATGAC</t>
  </si>
  <si>
    <t>AGAAAATGACGGCAGCACTT</t>
  </si>
  <si>
    <t>CTGGGTCTGAGTGGGACTCA</t>
  </si>
  <si>
    <t>Cxcl12</t>
  </si>
  <si>
    <t>ACCGTCACTGATGCAGAGCG</t>
  </si>
  <si>
    <t>TGGCTCTCGAAGAACCGGCA</t>
  </si>
  <si>
    <t>GGGCACAGTTTGGAGTGTTG</t>
  </si>
  <si>
    <t>TGACGTTGGCTCTGGCGATG</t>
  </si>
  <si>
    <t>GGCCAGCACGGCGACGACCT</t>
  </si>
  <si>
    <t>Cxcl2 (Il8)</t>
  </si>
  <si>
    <t>ACTTCTGTCTGGGCGCAGTG</t>
  </si>
  <si>
    <t>GCATTGACAGCGCAGTTCAC</t>
  </si>
  <si>
    <t>GGGGCGTCACACTCAAGCTC</t>
  </si>
  <si>
    <t>Cxcl5 (Il8)</t>
  </si>
  <si>
    <t>GTTCCATCTCGCCATTCATG</t>
  </si>
  <si>
    <t>AACAGCAACAGAAATGCCAG</t>
  </si>
  <si>
    <t>TTGCGGCTATGACTGAGGAA</t>
  </si>
  <si>
    <t>AACACAACGCAGCTCCGTTG</t>
  </si>
  <si>
    <t>AGCTCCGCCCGCATCCCCAG</t>
  </si>
  <si>
    <t>Dcbld2</t>
  </si>
  <si>
    <t>TGGATTCCAGCCATACACAA</t>
  </si>
  <si>
    <t>GTAGTGTCAAACGTGCTGGG</t>
  </si>
  <si>
    <t>GTCACAGTGCTGTTCATGAG</t>
  </si>
  <si>
    <t>ATGGGAGATTCGAGTCAGGA</t>
  </si>
  <si>
    <t>ATAGGTATGTGGGTAGTTGA</t>
  </si>
  <si>
    <t>Dusp4</t>
  </si>
  <si>
    <t>GCTGCAATACCATCGTGCGG</t>
  </si>
  <si>
    <t>GGAAAGGGAGGATTTCCACG</t>
  </si>
  <si>
    <t>ATGAACCGGGATGAGAACGG</t>
  </si>
  <si>
    <t>Dusp5</t>
  </si>
  <si>
    <t>CCTTTAAGGAAGTAGACCCG</t>
  </si>
  <si>
    <t>CTACAGACCAGCCTATGACC</t>
  </si>
  <si>
    <t>GCTCAACGTCAACCTCAACT</t>
  </si>
  <si>
    <t>ACCTCACAAGAGAAGATCGA</t>
  </si>
  <si>
    <t>Dusp6</t>
  </si>
  <si>
    <t>CCGAGACCCCAATAGTGCAA</t>
  </si>
  <si>
    <t>ACTCGTACAGCTCCTGTGGT</t>
  </si>
  <si>
    <t>AAGGTCAGACTCAATGTCCG</t>
  </si>
  <si>
    <t>CACTGCGAGACCAATCTAGA</t>
  </si>
  <si>
    <t>ATTCTCGTCGTACAGCACCA</t>
  </si>
  <si>
    <t>Dusp7</t>
  </si>
  <si>
    <t>CGAGCATTGTGAGACTAACG</t>
  </si>
  <si>
    <t>GGGCGCACATGTCGACTTCG</t>
  </si>
  <si>
    <t>CGAATCGTCGCACATTGAGA</t>
  </si>
  <si>
    <t>TTGGGAATGATGGAGCGGAT</t>
  </si>
  <si>
    <t>GCTCTACGACGAGGCCACGG</t>
  </si>
  <si>
    <t>Egr1</t>
  </si>
  <si>
    <t>GAGGATTGGTCATGCTCACG</t>
  </si>
  <si>
    <t>GTTATCCCAGCCAAACGACT</t>
  </si>
  <si>
    <t>CAGCGCCTTCAATCCTCAAG</t>
  </si>
  <si>
    <t>GAATAATGAGAAGGCGATGG</t>
  </si>
  <si>
    <t>GTTGTGGAAACAGATAGTCA</t>
  </si>
  <si>
    <t>Ehd4</t>
  </si>
  <si>
    <t>AAGCGACTAAGCTTTCGGAA</t>
  </si>
  <si>
    <t>GCGCTGGCGAGTGAAACTCG</t>
  </si>
  <si>
    <t>CCACAACTAAAGCATTCCCA</t>
  </si>
  <si>
    <t>GTGATGTATGGGGAGACTGA</t>
  </si>
  <si>
    <t>GCGGTGCAGACGGTGACGGG</t>
  </si>
  <si>
    <t>Epha2</t>
  </si>
  <si>
    <t>CTTCTTGTAGTAGACGCGAA</t>
  </si>
  <si>
    <t>CGTGTGCAAGACATGGACAG</t>
  </si>
  <si>
    <t>TGTTTGGTTAATACTGACGC</t>
  </si>
  <si>
    <t>GCTGACCGTGATCTCGTCAG</t>
  </si>
  <si>
    <t>CGAAGTCACCTACCGCAAGA</t>
  </si>
  <si>
    <t>Ereg</t>
  </si>
  <si>
    <t>GATGGAAGACGATCCCCGTG</t>
  </si>
  <si>
    <t>AAGCAGCGTCAAGACCCAAG</t>
  </si>
  <si>
    <t>TACAAAGTGTAGTTCTGACA</t>
  </si>
  <si>
    <t>TAAGGCGGTACAGTTATCCT</t>
  </si>
  <si>
    <t>ATGCATCCCAGGAGAATCCG</t>
  </si>
  <si>
    <t>Errfi1</t>
  </si>
  <si>
    <t>GGGAATATGAAGTCCTGCTG</t>
  </si>
  <si>
    <t>GAAGAGGATCAAGTTATGTG</t>
  </si>
  <si>
    <t>TGTCGGCCTCATCCACACAT</t>
  </si>
  <si>
    <t>CGATCACACAGAGCCGCACA</t>
  </si>
  <si>
    <t>AGAGGGGGCAAGCTTGACCT</t>
  </si>
  <si>
    <t>Ets1</t>
  </si>
  <si>
    <t>TTGCTGCTCGGAGTTAACAG</t>
  </si>
  <si>
    <t>CCCAGAATCCTGTTACACCT</t>
  </si>
  <si>
    <t>CATCACCCAGTCCCGGACGT</t>
  </si>
  <si>
    <t>GAGGAAGCATTCTTTACCCA</t>
  </si>
  <si>
    <t>Etv4</t>
  </si>
  <si>
    <t>GAAGCGCTGATGGTCCCGCA</t>
  </si>
  <si>
    <t>TGTGCTCACCAAGGTACCCG</t>
  </si>
  <si>
    <t>CTTGATGGCGATTTGTCTGG</t>
  </si>
  <si>
    <t>CAGGGAAAGCTCATGGACCC</t>
  </si>
  <si>
    <t>F2rl1</t>
  </si>
  <si>
    <t>TGGCAACAACTGGGTCTACG</t>
  </si>
  <si>
    <t>TGGCCATGTAAATCACGGCG</t>
  </si>
  <si>
    <t>GGAACCAGATGACAGAGAGG</t>
  </si>
  <si>
    <t>TCGGAAAAGGAAGATCCAGA</t>
  </si>
  <si>
    <t>CGGACCGAGAACCTTGCACC</t>
  </si>
  <si>
    <t>Fas</t>
  </si>
  <si>
    <t>CAGTTAAGAGTTCATACTCA</t>
  </si>
  <si>
    <t>TCAGAAGGATTATATCAAGG</t>
  </si>
  <si>
    <t>GAGGACTGCAAAATGAATGG</t>
  </si>
  <si>
    <t>TCTCCGAGAGTTTAAAGCTG</t>
  </si>
  <si>
    <t>GACTTCTACTGCGATTCTCC</t>
  </si>
  <si>
    <t>Fermt1</t>
  </si>
  <si>
    <t>AGATCGAGGCTGGAACATGT</t>
  </si>
  <si>
    <t>TGGTCTTACTGTACAAGCCG</t>
  </si>
  <si>
    <t>TCTGGGGACCTACATATCGG</t>
  </si>
  <si>
    <t>TATGGAGCAAAGCATTCAGG</t>
  </si>
  <si>
    <t>Fhl2</t>
  </si>
  <si>
    <t>TGTCCTACAAGGATCGGCAC</t>
  </si>
  <si>
    <t>TGCTTCCATTGCTCCCGGTG</t>
  </si>
  <si>
    <t>GGAGGAGAACCCACACTGTG</t>
  </si>
  <si>
    <t>CACTGCAATGAATCTCTGTA</t>
  </si>
  <si>
    <t>CACCAGCGAGCTTCCACACC</t>
  </si>
  <si>
    <t>Fos</t>
  </si>
  <si>
    <t>GGGTTTCAACGCCGACTACG</t>
  </si>
  <si>
    <t>TGCTGGGGCTTACGCCAGAG</t>
  </si>
  <si>
    <t>TGTCACCGTGGGGATAAAGT</t>
  </si>
  <si>
    <t>ATGGTGAAGACCGTGTCAGG</t>
  </si>
  <si>
    <t>GGGCGCTCTGGTCTGCGATG</t>
  </si>
  <si>
    <t>Fosl1</t>
  </si>
  <si>
    <t>GGGCATGTACCGAGACTACG</t>
  </si>
  <si>
    <t>TGTCGATGCTTGGCACAAGG</t>
  </si>
  <si>
    <t>GGAACCGGGACCGAGCTCCG</t>
  </si>
  <si>
    <t>CAGGAGTCATACGAGCCCTA</t>
  </si>
  <si>
    <t>Fxyd5</t>
  </si>
  <si>
    <t>GCTCGATCCTGGAGACTGCA</t>
  </si>
  <si>
    <t>ATCTGACACTGGATTCGAGG</t>
  </si>
  <si>
    <t>GCCCACATCCATTTTTACAG</t>
  </si>
  <si>
    <t>CGACAATAGTGAGGAGACAC</t>
  </si>
  <si>
    <t>TTCTCTGGTCCAGATGAGAG</t>
  </si>
  <si>
    <t>Hbegf</t>
  </si>
  <si>
    <t>ACTCTCACCGGTCACCAACG</t>
  </si>
  <si>
    <t>CGGGAGGTGATCGTGCTCAG</t>
  </si>
  <si>
    <t>AGGGGGTCCAGGACTTGGAA</t>
  </si>
  <si>
    <t>AGCAACCCTGACCCTCCCAC</t>
  </si>
  <si>
    <t>Hmga1</t>
  </si>
  <si>
    <t>AAGGATGGGACTGAGAAGCG</t>
  </si>
  <si>
    <t>CTCCCGACCAGCGCCGTCCC</t>
  </si>
  <si>
    <t>CTCACCGGAGGCTGCTTGCG</t>
  </si>
  <si>
    <t>Hmga2</t>
  </si>
  <si>
    <t>ATTGGAGAAAAACGGCCAAG</t>
  </si>
  <si>
    <t>TTAGGAGAGGGCTCACAGGT</t>
  </si>
  <si>
    <t>AGACCCAGAGGAAGACCCAA</t>
  </si>
  <si>
    <t>CCCCTCTAAAGCAGCCCAGA</t>
  </si>
  <si>
    <t>Hrh1</t>
  </si>
  <si>
    <t>TGAGCGCAAGCTACACACCG</t>
  </si>
  <si>
    <t>ACTACTTAGAACCACCACCA</t>
  </si>
  <si>
    <t>CAAGTATAGGTATAACCCAC</t>
  </si>
  <si>
    <t>CGATACCTCAGGTACCGGAG</t>
  </si>
  <si>
    <t>Icam1</t>
  </si>
  <si>
    <t>CTGTTCTTCCTCATGCAAGG</t>
  </si>
  <si>
    <t>CCTCACCCTGCGCTGCCACG</t>
  </si>
  <si>
    <t>GTTTGAGCTGAGCGAGATCG</t>
  </si>
  <si>
    <t>GCGGTGCTCCACCATCCACG</t>
  </si>
  <si>
    <t>AGCGGAAGCGGACGACTGCA</t>
  </si>
  <si>
    <t>Ier3</t>
  </si>
  <si>
    <t>AGAAGTGTTCAAACGCGCGG</t>
  </si>
  <si>
    <t>GCACCGAAAACGCAGCCGAA</t>
  </si>
  <si>
    <t>TCCACACCATGACTGGCCTG</t>
  </si>
  <si>
    <t>Ier5</t>
  </si>
  <si>
    <t>TACAACTCGCGGGTCCAGCG</t>
  </si>
  <si>
    <t>GCAGCACCAACGACACCAAG</t>
  </si>
  <si>
    <t>AGGCTCGGGCTCCGGCCAGG</t>
  </si>
  <si>
    <t>AGGCAGGATGGAGTTCAAGC</t>
  </si>
  <si>
    <t>Ifngr2</t>
  </si>
  <si>
    <t>ACAAAGTGTGACTTAACAGG</t>
  </si>
  <si>
    <t>TGCGGGTGCGAGCCAAGCGA</t>
  </si>
  <si>
    <t>Igfbp4</t>
  </si>
  <si>
    <t>CCAACTCCTCGCAACCCACG</t>
  </si>
  <si>
    <t>CGTGGGGTGTACACCCCGCA</t>
  </si>
  <si>
    <t>AGGGCGGCCACGAGGCCGAA</t>
  </si>
  <si>
    <t>GCTTCTCCTCGGAGCAAGGG</t>
  </si>
  <si>
    <t>Il10</t>
  </si>
  <si>
    <t>ACTGGCATGAGGATCAGCAG</t>
  </si>
  <si>
    <t>TCCGCAGCTCTAGGAGCATG</t>
  </si>
  <si>
    <t>Il12b</t>
  </si>
  <si>
    <t>GGCCAGTACACCTGCCACAA</t>
  </si>
  <si>
    <t>TGGACCTCAGACCAGAGACA</t>
  </si>
  <si>
    <t>TGTCTCCACTCATGGCCATG</t>
  </si>
  <si>
    <t>CTGAAGAAGATGACATCACC</t>
  </si>
  <si>
    <t>TAGAAACTCTTTGACAGTGA</t>
  </si>
  <si>
    <t>Il1a</t>
  </si>
  <si>
    <t>ATTCAGAGAGAGATGGTCAA</t>
  </si>
  <si>
    <t>GGACATCTTTGACGTTTCAG</t>
  </si>
  <si>
    <t>CCAAACTATATATCAGGATG</t>
  </si>
  <si>
    <t>GTATCAGCAACGTCAAGCAA</t>
  </si>
  <si>
    <t>Il1b</t>
  </si>
  <si>
    <t>GCAGGCAGTATCACTCATTG</t>
  </si>
  <si>
    <t>GCTGCTGCGAGATTTGAAGC</t>
  </si>
  <si>
    <t>TGACGGACCCCAAAAGATGA</t>
  </si>
  <si>
    <t>CATCAACAAGAGCTTCAGGC</t>
  </si>
  <si>
    <t>CCTCATCCTGGAAGGTCCAC</t>
  </si>
  <si>
    <t>Il1rap</t>
  </si>
  <si>
    <t>CTTTCATAATGTACTACCCG</t>
  </si>
  <si>
    <t>ACTTCAGGAAGTGTTCAAAG</t>
  </si>
  <si>
    <t>AGTGACCGATGGTTTGACAC</t>
  </si>
  <si>
    <t>GTACTGGACCAGGCAAGACC</t>
  </si>
  <si>
    <t>CCCACCCTCCTCAATGACAC</t>
  </si>
  <si>
    <t>Il23a</t>
  </si>
  <si>
    <t>CTGGAACGCACATGCACCAG</t>
  </si>
  <si>
    <t>CCATCTTCACACTGGATACG</t>
  </si>
  <si>
    <t>GCAGAGCAGTAATAATGCTA</t>
  </si>
  <si>
    <t>CAGTCAGGACTGCTACTCCT</t>
  </si>
  <si>
    <t>TTGTGACCCACAAGGACTCA</t>
  </si>
  <si>
    <t>Il4ra</t>
  </si>
  <si>
    <t>ACAGATACCAGATGGAACTG</t>
  </si>
  <si>
    <t>CAGCCATTCGTCGGACACAT</t>
  </si>
  <si>
    <t>CAAAATCAGACAGCCCACAG</t>
  </si>
  <si>
    <t>ATCCAGGAACCACTCACACG</t>
  </si>
  <si>
    <t>CCGGCCTATTCATTTCCATG</t>
  </si>
  <si>
    <t>Il6</t>
  </si>
  <si>
    <t>TATACCACTTCACAAGTCGG</t>
  </si>
  <si>
    <t>CCTACTTCACAAGTCCGGAG</t>
  </si>
  <si>
    <t>ACTGATGCTGGTGACAACCA</t>
  </si>
  <si>
    <t>ACATGTTCTCTGGGAAATCG</t>
  </si>
  <si>
    <t>Il7r</t>
  </si>
  <si>
    <t>AGACCTAGAAGATGCAGACG</t>
  </si>
  <si>
    <t>TAAACGACTTTCAGGTCAGA</t>
  </si>
  <si>
    <t>GTGGGATTGTTGTTCTTGTG</t>
  </si>
  <si>
    <t>GTGGCCTACCGCCCAGCAAG</t>
  </si>
  <si>
    <t>GAAAGTGGAAATGCCCAGGA</t>
  </si>
  <si>
    <t>Irak2</t>
  </si>
  <si>
    <t>CCTGTGTCTAGAAGGGAACG</t>
  </si>
  <si>
    <t>CAAGGGGCATCCATCTCGCA</t>
  </si>
  <si>
    <t>TACTTCTAGAAGAAACCTCA</t>
  </si>
  <si>
    <t>AGATGTCGTCCAAGCAACTG</t>
  </si>
  <si>
    <t>GCATCACCCGGGAGCTACTG</t>
  </si>
  <si>
    <t>Itga2</t>
  </si>
  <si>
    <t>TACAACTACAACATCCACGA</t>
  </si>
  <si>
    <t>CAGCAGCTTACGAACCCACA</t>
  </si>
  <si>
    <t>GAAATCAGTATTATGCAACT</t>
  </si>
  <si>
    <t>ATAAAGACCAACATGAGCCT</t>
  </si>
  <si>
    <t>GAACGATTTCGAAACCAAAG</t>
  </si>
  <si>
    <t>Itga3</t>
  </si>
  <si>
    <t>ATGTCTGCCAGTCATCGCCG</t>
  </si>
  <si>
    <t>TATAGTCATCACCCACAGCG</t>
  </si>
  <si>
    <t>GTGGGCAAGTGCTATGTGCG</t>
  </si>
  <si>
    <t>Lamc2</t>
  </si>
  <si>
    <t>ACTGCAATGACAATACAGCG</t>
  </si>
  <si>
    <t>GAAGGCGGTTCAGAGAAACG</t>
  </si>
  <si>
    <t>CAGGGGCCACGAAATAGACG</t>
  </si>
  <si>
    <t>CAGAACTAAACACGTCCCGA</t>
  </si>
  <si>
    <t>Ldlr</t>
  </si>
  <si>
    <t>GAAAATGACTCAGACGAACA</t>
  </si>
  <si>
    <t>TGAGTGTATCCATCGCAGCT</t>
  </si>
  <si>
    <t>GTGTTGACGGCTCCGATGAG</t>
  </si>
  <si>
    <t>TGCATATGGATGAGTTGCAG</t>
  </si>
  <si>
    <t>Lif</t>
  </si>
  <si>
    <t>GGAGCCGTTTCCCAACAACG</t>
  </si>
  <si>
    <t>GGCACAGGTGGCATTTACAG</t>
  </si>
  <si>
    <t>TGGAGTCCAGCCCATAATGA</t>
  </si>
  <si>
    <t>TCTGGTTCATGAGGTTGCCG</t>
  </si>
  <si>
    <t>GCCATACGCCACCCATGCCA</t>
  </si>
  <si>
    <t>Loxl2</t>
  </si>
  <si>
    <t>GGAACCTTGAGGGTCCATCG</t>
  </si>
  <si>
    <t>GCCTGTGACAGAGGGCTACG</t>
  </si>
  <si>
    <t>GACAGCCAAGAATTCCCACG</t>
  </si>
  <si>
    <t>GTAACGCAGCTTCCTCCGCG</t>
  </si>
  <si>
    <t>Lpar1</t>
  </si>
  <si>
    <t>GGAGACTGACTGTTAGCACG</t>
  </si>
  <si>
    <t>ACAGTGAGCAAGCTGGTGAT</t>
  </si>
  <si>
    <t>TGCTATCGAGAGGCACATCA</t>
  </si>
  <si>
    <t>TCAATACAGGACCTAATACC</t>
  </si>
  <si>
    <t>Maff</t>
  </si>
  <si>
    <t>CGAGAACACGCCGCACCTGT</t>
  </si>
  <si>
    <t>AGCCGCGGTTCTTGAGTGTG</t>
  </si>
  <si>
    <t>TGTCGGATGAAGCGCTGATG</t>
  </si>
  <si>
    <t>GAGCTGAACCGCAACCTGCG</t>
  </si>
  <si>
    <t>TTCAGGGCTTTGCTAGATAA</t>
  </si>
  <si>
    <t>Map2k3</t>
  </si>
  <si>
    <t>CTTCCGGTAGAACTTATCCA</t>
  </si>
  <si>
    <t>CCTAGACATCAACATGCGCA</t>
  </si>
  <si>
    <t>GGAGCAGAAACGTCTGCTTA</t>
  </si>
  <si>
    <t>GGGGGATGTATGGATCTGCA</t>
  </si>
  <si>
    <t>Mcl1</t>
  </si>
  <si>
    <t>CTCCTCCGGAGACACGATGG</t>
  </si>
  <si>
    <t>GTCCGACCATGTTTGGCCTG</t>
  </si>
  <si>
    <t>AGGCGGCTGCATAAGTCGCC</t>
  </si>
  <si>
    <t>GGCTTGAACCTGTACTGCGG</t>
  </si>
  <si>
    <t>ACGTCACCGCGTCGGCCGAA</t>
  </si>
  <si>
    <t>Mif</t>
  </si>
  <si>
    <t>CCCTCTGGCACGGAGGCGCG</t>
  </si>
  <si>
    <t>GTTCACGATGAACATAGGCA</t>
  </si>
  <si>
    <t>TAAAAGTCATGAGCTGGTCC</t>
  </si>
  <si>
    <t>CATCGCAGTGCACGTGGTCC</t>
  </si>
  <si>
    <t>Mlkl</t>
  </si>
  <si>
    <t>GATGCAGTTGCAAATTAGCG</t>
  </si>
  <si>
    <t>GCACACGGTTTCCTAGACGC</t>
  </si>
  <si>
    <t>GACTTCATCAAAACGGCCCA</t>
  </si>
  <si>
    <t>AGGAACATCTTGGACCTCCG</t>
  </si>
  <si>
    <t>CAGCAGTAATGTCATCGGGC</t>
  </si>
  <si>
    <t>Mmp1a</t>
  </si>
  <si>
    <t>CAACGGAGACCGGCAAAATG</t>
  </si>
  <si>
    <t>AGTTTCCCTGTGTTTCACAA</t>
  </si>
  <si>
    <t>GAACATCACCCCCCAAACCT</t>
  </si>
  <si>
    <t>AGCAACAGCAAAGGAAGGCT</t>
  </si>
  <si>
    <t>ATATTTGCCAAAAGCAGTTG</t>
  </si>
  <si>
    <t>Myc</t>
  </si>
  <si>
    <t>CGAGTGCATTGACCCCTCAG</t>
  </si>
  <si>
    <t>CTGCTCTCCATCCTATGTTG</t>
  </si>
  <si>
    <t>TTGGTGAAGTTCACGTTGAG</t>
  </si>
  <si>
    <t>Nfkb1</t>
  </si>
  <si>
    <t>TGTGAAGGCCCATCACACGG</t>
  </si>
  <si>
    <t>ATGACAGAGGCGTGTATTAG</t>
  </si>
  <si>
    <t>TATTTGAAACACTGGAAGCA</t>
  </si>
  <si>
    <t>Nt5e</t>
  </si>
  <si>
    <t>GGCATCCAAAAACAGCACGT</t>
  </si>
  <si>
    <t>CGGCCGCTAAGGTACCCAAG</t>
  </si>
  <si>
    <t>CATCGCTGGTCTGCTCTAGC</t>
  </si>
  <si>
    <t>Oas3</t>
  </si>
  <si>
    <t>GAAGATGACGAGTTCGACAT</t>
  </si>
  <si>
    <t>GTTGTCACTCGATATAAAGG</t>
  </si>
  <si>
    <t>GAGATGCTAGAGCGGTCAGG</t>
  </si>
  <si>
    <t>CAGTTGGAGAGTTCTTGCGA</t>
  </si>
  <si>
    <t>Odc1</t>
  </si>
  <si>
    <t>CTGCGTAAAAGGGAGTGACG</t>
  </si>
  <si>
    <t>GACAGCTTTGGAATCATCAG</t>
  </si>
  <si>
    <t>ATCCGACACTGCCTGAACGA</t>
  </si>
  <si>
    <t>AGTCGCCAGAGCACATCCAA</t>
  </si>
  <si>
    <t>Osmr</t>
  </si>
  <si>
    <t>CATCAATTGTCAAGCCACGA</t>
  </si>
  <si>
    <t>AGAGGTAGTTTGCGCTCATG</t>
  </si>
  <si>
    <t>TATACCTGGCAAATCACTGA</t>
  </si>
  <si>
    <t>GTCAAAGTCGTATCTACCCC</t>
  </si>
  <si>
    <t>AAATGTTTGACACACTCCAA</t>
  </si>
  <si>
    <t>Pdcd2l</t>
  </si>
  <si>
    <t>TGCCGGCCGTTACCACTCCG</t>
  </si>
  <si>
    <t>GTACAGAAGCCGATGGAACG</t>
  </si>
  <si>
    <t>ACTGCTGGGACTTCGAGACA</t>
  </si>
  <si>
    <t>TGTGCGCAGCGGCCACACTG</t>
  </si>
  <si>
    <t>Plat</t>
  </si>
  <si>
    <t>TGAAGCCCTACAATGCAAGG</t>
  </si>
  <si>
    <t>TGAGGACTATGGAATTCCAG</t>
  </si>
  <si>
    <t>CGAACCAAGATGCTTCAATG</t>
  </si>
  <si>
    <t>GCCTTAAAGACATAGCACCA</t>
  </si>
  <si>
    <t>TGCACCGGCAATATTCCACC</t>
  </si>
  <si>
    <t>Plau</t>
  </si>
  <si>
    <t>CCCCCAACAATCTTAAAGCG</t>
  </si>
  <si>
    <t>GCTATGTGCAGATTGGCCTA</t>
  </si>
  <si>
    <t>CCAACACTGATACCAAAGGT</t>
  </si>
  <si>
    <t>TCTTCGTCTGTAGACCAACA</t>
  </si>
  <si>
    <t>AGACCTGATGCTATTAGCCT</t>
  </si>
  <si>
    <t>Plaur</t>
  </si>
  <si>
    <t>AGGACCATGAGTTACCGCAT</t>
  </si>
  <si>
    <t>AAGGATGAGGACTACACCCG</t>
  </si>
  <si>
    <t>AGGTGCAGGACGCACACTCG</t>
  </si>
  <si>
    <t>CTCACAGCTCTGGTCCAAAG</t>
  </si>
  <si>
    <t>GGACTACCGTGCTTCGGGAA</t>
  </si>
  <si>
    <t>Plek2</t>
  </si>
  <si>
    <t>CGGCGAGTAACCCCGCCCAA</t>
  </si>
  <si>
    <t>GCTCCTGTATTACAAGCTAG</t>
  </si>
  <si>
    <t>TAACAGGGGCTATCCATGCA</t>
  </si>
  <si>
    <t>GGAAGGCTTCCTCGTCAAGA</t>
  </si>
  <si>
    <t>CCTGGAAGCCTGTTCTCGAG</t>
  </si>
  <si>
    <t>Pnp</t>
  </si>
  <si>
    <t>AGATGCTGTGTGATGATGCA</t>
  </si>
  <si>
    <t>GCTGACTGCTCACTTAAAGG</t>
  </si>
  <si>
    <t>TCAGCAATCCAAACACCAGT</t>
  </si>
  <si>
    <t>TGAAGGATACTCACTGTCAA</t>
  </si>
  <si>
    <t>CACTGAATATCGACCTCAAG</t>
  </si>
  <si>
    <t>Pparg</t>
  </si>
  <si>
    <t>AGAACCTTCTAACTCCCTCA</t>
  </si>
  <si>
    <t>AATGGAATGTCTTCATAGTG</t>
  </si>
  <si>
    <t>AGTGGTCTTCCATCACGGAG</t>
  </si>
  <si>
    <t>Prkca</t>
  </si>
  <si>
    <t>GTGGATAAGTCCATAGAGCA</t>
  </si>
  <si>
    <t>AGGTAGGGCTTCCGTATGTG</t>
  </si>
  <si>
    <t>GGGACTGGGATCGGACGACT</t>
  </si>
  <si>
    <t>ATTCCACTGAGGATTCAGTG</t>
  </si>
  <si>
    <t>TCAGGTCCCTTATCCGCACC</t>
  </si>
  <si>
    <t>Prkch</t>
  </si>
  <si>
    <t>TATTCGGTGTCAGGCGAACG</t>
  </si>
  <si>
    <t>GCAGCGTTTATGGACGACGC</t>
  </si>
  <si>
    <t>TTGTGGTAATAACCCTAACA</t>
  </si>
  <si>
    <t>ACAAAGTGGTCATAACCCAG</t>
  </si>
  <si>
    <t>Prnp</t>
  </si>
  <si>
    <t>TGGCCCCATCCACCGCCATG</t>
  </si>
  <si>
    <t>TGGCCCTCTTTGTGACTATG</t>
  </si>
  <si>
    <t>TGACCCCAACTACCACCATG</t>
  </si>
  <si>
    <t>ATGTCGGCCTCTGCAAAAAG</t>
  </si>
  <si>
    <t>Ptgs2</t>
  </si>
  <si>
    <t>CAATCCATGTCAAAACCGTG</t>
  </si>
  <si>
    <t>CTGTGCTCATACATTCCCCA</t>
  </si>
  <si>
    <t>TAGTGCACATTGTAAGTAGG</t>
  </si>
  <si>
    <t>CATGATTAAACTTCGCAGGA</t>
  </si>
  <si>
    <t>CAACCTCTCCTACTACACCA</t>
  </si>
  <si>
    <t>Ptpre</t>
  </si>
  <si>
    <t>TGACTGCAAGCGATTCCGAG</t>
  </si>
  <si>
    <t>TTGCCATCTGGACACATACA</t>
  </si>
  <si>
    <t>GGAGATCCGGGTGAGATCTG</t>
  </si>
  <si>
    <t>GCATTAATGTAGTCAGAGCA</t>
  </si>
  <si>
    <t>ACAAGCTAAAACTTGCCAGC</t>
  </si>
  <si>
    <t>Pvr</t>
  </si>
  <si>
    <t>AACTTAAGTGTAGAAGACGA</t>
  </si>
  <si>
    <t>CTGGTGCCCTACAATTCGAC</t>
  </si>
  <si>
    <t>CAGATTGCCACATTCCCCAG</t>
  </si>
  <si>
    <t>Rhbdf2</t>
  </si>
  <si>
    <t>GGCTACCAGACACAGATGGG</t>
  </si>
  <si>
    <t>CCCTCCTGCCATCGTCCCCG</t>
  </si>
  <si>
    <t>CATGCTATCCTGCTCGCCGG</t>
  </si>
  <si>
    <t>GTCAGCCTACAGGAGCCCCG</t>
  </si>
  <si>
    <t>GCCGCTGACCCCAAACCACT</t>
  </si>
  <si>
    <t>Rhoc</t>
  </si>
  <si>
    <t>AAGAAGACTACGATCGCCTG</t>
  </si>
  <si>
    <t>CTTGCCATCCACTTCGATGT</t>
  </si>
  <si>
    <t>CAGCAAAGATCAGTTTCCAG</t>
  </si>
  <si>
    <t>GGCTATATAGTTCTCAAAGA</t>
  </si>
  <si>
    <t>Rin1</t>
  </si>
  <si>
    <t>TATATCGAAGAGAGTACTGG</t>
  </si>
  <si>
    <t>TGACACACCTGATACCAGAG</t>
  </si>
  <si>
    <t>TCAACACCAAGGACCAACAG</t>
  </si>
  <si>
    <t>GGTGTGCTCCGGTCTCACCA</t>
  </si>
  <si>
    <t>TAGTGGCTGGAGACAAAAGA</t>
  </si>
  <si>
    <t>Rras2</t>
  </si>
  <si>
    <t>GGAGAAGTACCGGCTCGTGG</t>
  </si>
  <si>
    <t>TGATCGATGACCGAGCTGCC</t>
  </si>
  <si>
    <t>GGCTCCAAACTCCTCTTGTC</t>
  </si>
  <si>
    <t>AGAGAGCAATACATGAGGAC</t>
  </si>
  <si>
    <t>S1pr3</t>
  </si>
  <si>
    <t>GGGAACATTACGATTACGTG</t>
  </si>
  <si>
    <t>AGGCTGCGGGACCCCCCTGA</t>
  </si>
  <si>
    <t>TCAATATTCTTATGTCCGGC</t>
  </si>
  <si>
    <t>CTCCAAGACGATGAAGCTAC</t>
  </si>
  <si>
    <t>CGAACATACTGCCCTCCCTG</t>
  </si>
  <si>
    <t>Sema7a</t>
  </si>
  <si>
    <t>GGTGAACATCGGCTCCACAA</t>
  </si>
  <si>
    <t>GCCCGGCTCATGGAAAAGCA</t>
  </si>
  <si>
    <t>ACATCACTCTTCTAGAAAGG</t>
  </si>
  <si>
    <t>CAGAGGCATTCTTGCCCTCG</t>
  </si>
  <si>
    <t>CCTCCGCCCAAGGCCACTCG</t>
  </si>
  <si>
    <t>Serpine1</t>
  </si>
  <si>
    <t>CAAGAATGAGATCAGTACTG</t>
  </si>
  <si>
    <t>GGCCTCCAAAGACCGGAATG</t>
  </si>
  <si>
    <t>GCTGTGTGGGATTCTCGGAG</t>
  </si>
  <si>
    <t>AGCACCGAGGACACGCCATA</t>
  </si>
  <si>
    <t>CCACAGCGGGGAAAACCCGG</t>
  </si>
  <si>
    <t>Serpine2</t>
  </si>
  <si>
    <t>TACATTATATCGCATCACCG</t>
  </si>
  <si>
    <t>GAGACAACAACGTTCTCATG</t>
  </si>
  <si>
    <t>TCAATCAGATCATCAAGTCA</t>
  </si>
  <si>
    <t>CACAGAGTATAAAGTCACTG</t>
  </si>
  <si>
    <t>Setd7</t>
  </si>
  <si>
    <t>AGGAGTACGACTCTGACGGG</t>
  </si>
  <si>
    <t>CACCCTGGAGGGATATTACG</t>
  </si>
  <si>
    <t>GACGATGACGGATTACCACA</t>
  </si>
  <si>
    <t>ACAATCGACACGGAGTGTGT</t>
  </si>
  <si>
    <t>GTGACAGTGCAGAACCCGTG</t>
  </si>
  <si>
    <t>Sh2b3</t>
  </si>
  <si>
    <t>CGTATTGCGCTATAGCCTGG</t>
  </si>
  <si>
    <t>GCCCGCAAGTTGCTACCCTG</t>
  </si>
  <si>
    <t>GAAGTCGCTCCAGCCGCGTG</t>
  </si>
  <si>
    <t>GCCCAAGGCACGCAGCTCCG</t>
  </si>
  <si>
    <t>Slc16a3</t>
  </si>
  <si>
    <t>TGGGATTGGCTACAGCGACA</t>
  </si>
  <si>
    <t>AAAAGACGCTGACCGCCTTG</t>
  </si>
  <si>
    <t>AGTATCGATTGAGCATGATG</t>
  </si>
  <si>
    <t>TTTGTGCACTGTCTCCACTG</t>
  </si>
  <si>
    <t>CCATTCCCAGGGACGCAAAG</t>
  </si>
  <si>
    <t>Slc7a1</t>
  </si>
  <si>
    <t>TGACGTGAGAACTCTCCGAT</t>
  </si>
  <si>
    <t>GGTGAAAATTTTGTTGACCA</t>
  </si>
  <si>
    <t>CCTCTACAGCTACGTGACGG</t>
  </si>
  <si>
    <t>GGTAGGCTGAGCCCGTCTTG</t>
  </si>
  <si>
    <t>Smad3</t>
  </si>
  <si>
    <t>CCATGGCCCGTAATTCATGG</t>
  </si>
  <si>
    <t>CAGGCGCTTCACGATCGGGG</t>
  </si>
  <si>
    <t>AGGCGGCAGTAGATAACGTG</t>
  </si>
  <si>
    <t>CCAAGTGCATTACCATCCCC</t>
  </si>
  <si>
    <t>GGTCGGGCCATCGCCACAGG</t>
  </si>
  <si>
    <t>Smox</t>
  </si>
  <si>
    <t>GCACCGATCACCACCACACG</t>
  </si>
  <si>
    <t>TTGATAGATAGGATTCCCGT</t>
  </si>
  <si>
    <t>TGAATCCAGTGGCGACAGTG</t>
  </si>
  <si>
    <t>GCGGATGACCCTCTCAGTCG</t>
  </si>
  <si>
    <t>GAGAAGGGGACAGCCTCGTG</t>
  </si>
  <si>
    <t>Sphk1</t>
  </si>
  <si>
    <t>TTTGTAGTAGAATGCCCTCG</t>
  </si>
  <si>
    <t>GGCCGTGGGAGCAGTCCTCG</t>
  </si>
  <si>
    <t>CTGGTGTGTGCAGAGGAGTT</t>
  </si>
  <si>
    <t>CTGGTGCTGCTGAACCCCCA</t>
  </si>
  <si>
    <t>AAAACACAACACCACCACAT</t>
  </si>
  <si>
    <t>Spp1</t>
  </si>
  <si>
    <t>TGCTTGTGTACTAGCAGTGA</t>
  </si>
  <si>
    <t>CATAAGCCAAGCTATCACCT</t>
  </si>
  <si>
    <t>CCTACAGTCGATGTCCCCAA</t>
  </si>
  <si>
    <t>TGGGTCAGGCACCAGCCATG</t>
  </si>
  <si>
    <t>CGTCATCATCGTCGTCCATG</t>
  </si>
  <si>
    <t>Spred2</t>
  </si>
  <si>
    <t>GGAGGCGGGATCAGTCGCGT</t>
  </si>
  <si>
    <t>ATTGGAATGCTATGTCAGAA</t>
  </si>
  <si>
    <t>GTGACCTGGGGGTAGGACCG</t>
  </si>
  <si>
    <t>AGATGCACGAGCCTTTGACA</t>
  </si>
  <si>
    <t>Tgfa</t>
  </si>
  <si>
    <t>ATGGAAGCAGTACTGAGTGT</t>
  </si>
  <si>
    <t>TTCCTGCACCAAAAACCGGC</t>
  </si>
  <si>
    <t>GAGCCTGGCACACAGCTAAC</t>
  </si>
  <si>
    <t>GAACACCCACGTACCCAGAG</t>
  </si>
  <si>
    <t>Tgfb1</t>
  </si>
  <si>
    <t>TCTGCACGGGACAGCAATGG</t>
  </si>
  <si>
    <t>CCACTCAGGCGTATCAGTGG</t>
  </si>
  <si>
    <t>GTACGGCAGTGGCTGAACCA</t>
  </si>
  <si>
    <t>CACCTGCAAGACCATCGACA</t>
  </si>
  <si>
    <t>Tgfb2</t>
  </si>
  <si>
    <t>GTAATTATTAGACGGCACGA</t>
  </si>
  <si>
    <t>AGAAAACTATAAAGTCCACT</t>
  </si>
  <si>
    <t>CCAGCGCTACATCGATAGCA</t>
  </si>
  <si>
    <t>GAATAAAAGCGAAGAGCTCG</t>
  </si>
  <si>
    <t>ATCACCACTGGCATATGTAG</t>
  </si>
  <si>
    <t>Timp1</t>
  </si>
  <si>
    <t>CTATCAGTGATAGCAACAAG</t>
  </si>
  <si>
    <t>CTTATAACGCTGGTATAAGG</t>
  </si>
  <si>
    <t>CAGATGCCAGAGATGCAAAG</t>
  </si>
  <si>
    <t>GCCTTCTGCAACTCGGACCT</t>
  </si>
  <si>
    <t>Tnf</t>
  </si>
  <si>
    <t>TGGGCCATAGAACTGATGAG</t>
  </si>
  <si>
    <t>TCTCAAAGACAACCAACTAG</t>
  </si>
  <si>
    <t>CTTCTGTCTACTGAACTTCG</t>
  </si>
  <si>
    <t>GCACTCCCCCAAAAGATGGG</t>
  </si>
  <si>
    <t>Tnfrsf10b</t>
  </si>
  <si>
    <t>CGGGCAGATCACTACACCCC</t>
  </si>
  <si>
    <t>CAGGCCAGTACCTGTCAGAA</t>
  </si>
  <si>
    <t>CCAGCCCATAATCGTCCAGC</t>
  </si>
  <si>
    <t>TAGTCAATACCCTCTCTGCA</t>
  </si>
  <si>
    <t>AGAAGTCTGCGCTTCGGGAG</t>
  </si>
  <si>
    <t>Tnfrsf12a</t>
  </si>
  <si>
    <t>CCAAGCCGAATCCCAACACG</t>
  </si>
  <si>
    <t>CGCAGTCCATGCACTTGTCG</t>
  </si>
  <si>
    <t>GCTGCCGCTAGAGCATGGGG</t>
  </si>
  <si>
    <t>AGGATCTGCGGCAGAGACCG</t>
  </si>
  <si>
    <t>Ubash3b</t>
  </si>
  <si>
    <t>AGGTAGAGGACATACTCCCG</t>
  </si>
  <si>
    <t>CAAGCTAGGATGCGACTGGG</t>
  </si>
  <si>
    <t>GCCCGGGCACAGTCAAGCAT</t>
  </si>
  <si>
    <t>AAAGCTCTGGCATCCACGGG</t>
  </si>
  <si>
    <t>TCGACTGACAGTAGTCTGCA</t>
  </si>
  <si>
    <t>Vegfa</t>
  </si>
  <si>
    <t>GCGCGGGCTTCGGTTCCTCG</t>
  </si>
  <si>
    <t>TTCTCGCTCCGTAGTAGCCG</t>
  </si>
  <si>
    <t>GCCGCAGGAGACAAACCGAT</t>
  </si>
  <si>
    <t>TCGGGGCTCGCGGGATTGCA</t>
  </si>
  <si>
    <t>CGCCGGCGGGCTGCCGACGG</t>
  </si>
  <si>
    <t>Wnt7b</t>
  </si>
  <si>
    <t>TCACAATGATGGCATCGGGT</t>
  </si>
  <si>
    <t>GCAGATGGCACGCTGCCGTG</t>
  </si>
  <si>
    <t>ACCAGTTCCGATTCGGCCGC</t>
  </si>
  <si>
    <t>GAAGACGGTCTTCTCGCCCA</t>
  </si>
  <si>
    <t>GCAGATGATGTTGGCTCCCA</t>
  </si>
  <si>
    <t>Wwtr1</t>
  </si>
  <si>
    <t>ATGCGGGCGACGAGTGCGAG</t>
  </si>
  <si>
    <t>CCTTAAAGAAGGACTCCGGG</t>
  </si>
  <si>
    <t>TGCGCGCCGCCAGCTAGTCG</t>
  </si>
  <si>
    <t>Zeb1</t>
  </si>
  <si>
    <t>CATTTATCCTGAGGCGCCCG</t>
  </si>
  <si>
    <t>GCAAAACCATGATCCGAATG</t>
  </si>
  <si>
    <t>TGTCATATGACGTTCAAGCT</t>
  </si>
  <si>
    <t>TGAAGACAAACTCCATATTG</t>
  </si>
  <si>
    <t>GTACCGCCATGAGAAGAACG</t>
  </si>
  <si>
    <t>Adam9</t>
  </si>
  <si>
    <t>CAGCCACCTTAGTCGCAGAG</t>
  </si>
  <si>
    <t>GGAGGGAGTGCAGAATTCCG</t>
  </si>
  <si>
    <t>TGTAGTTTACACCTACGACA</t>
  </si>
  <si>
    <t>TCTACCACAGACCCGCTATG</t>
  </si>
  <si>
    <t>TTGTCACTATCGAGGCTATG</t>
  </si>
  <si>
    <t>Adamts1</t>
  </si>
  <si>
    <t>TTCCCGCGTCCTGAGGCGTG</t>
  </si>
  <si>
    <t>CCTTCTAACCCTGTTCTCGG</t>
  </si>
  <si>
    <t>GCAGCATTGTTATGGAAGCG</t>
  </si>
  <si>
    <t>Amigo2</t>
  </si>
  <si>
    <t>TGCAGAAACTCTATCTGAGT</t>
  </si>
  <si>
    <t>CTCAGCTTGACAAACGACAC</t>
  </si>
  <si>
    <t>AAAACCTATCTAAGGTGCCC</t>
  </si>
  <si>
    <t>ATCATCCAATAGGCTGAAGT</t>
  </si>
  <si>
    <t>Antxr1</t>
  </si>
  <si>
    <t>ACATGCACGAAGGATTCGAG</t>
  </si>
  <si>
    <t>TGAAGGACATCCTTAGCTGT</t>
  </si>
  <si>
    <t>ATTTACTATGAGAACAGTCA</t>
  </si>
  <si>
    <t>GCTCGTGTGCGCCGGACACG</t>
  </si>
  <si>
    <t>Anxa1</t>
  </si>
  <si>
    <t>GCTGTAAAATCATACAAAGG</t>
  </si>
  <si>
    <t>GTGCAAGGCAGCAACATCCG</t>
  </si>
  <si>
    <t>CTTGGTAAGAATGTCAATGA</t>
  </si>
  <si>
    <t>ATACATTGAAGGAAGGGTAG</t>
  </si>
  <si>
    <t>Anxa3</t>
  </si>
  <si>
    <t>TAATCTTTTATGGTTCCTCG</t>
  </si>
  <si>
    <t>TAGCTTCGGCATCCACCGAC</t>
  </si>
  <si>
    <t>TCATCAACATTCTGACGGAG</t>
  </si>
  <si>
    <t>TTATCCAGGCTTTAGCCCGT</t>
  </si>
  <si>
    <t>Bag3</t>
  </si>
  <si>
    <t>GGTGCAGCGATTTCGTACCG</t>
  </si>
  <si>
    <t>GGTCGTTCCACGTCGTGGTG</t>
  </si>
  <si>
    <t>GGTTCTCGGAGCCTTCATGG</t>
  </si>
  <si>
    <t>ATCAAAATCGACCCGCAGAC</t>
  </si>
  <si>
    <t>ATGCAGATGGCGTCCGGCAA</t>
  </si>
  <si>
    <t>Bcl10</t>
  </si>
  <si>
    <t>TCCCGCACCGTCCCTCACGG</t>
  </si>
  <si>
    <t>CCTGGTGGAATCCATCCGCA</t>
  </si>
  <si>
    <t>GGATTTGACTGAAGTGAAGA</t>
  </si>
  <si>
    <t>TACTTACAGGAGAACCCCAG</t>
  </si>
  <si>
    <t>Birc3</t>
  </si>
  <si>
    <t>ACTTGCAAAGCTCAAAGGCA</t>
  </si>
  <si>
    <t>ACAGTCTGGAAGCTAGTCCT</t>
  </si>
  <si>
    <t>CCTGGGAAAAGCTGAATACG</t>
  </si>
  <si>
    <t>CTACACTGGTGCCAATGACA</t>
  </si>
  <si>
    <t>GTCTGTACAAAGTTGCAGCT</t>
  </si>
  <si>
    <t>Bmp1</t>
  </si>
  <si>
    <t>TCAGACAGCAAACAGCCCGA</t>
  </si>
  <si>
    <t>CTACAAAGACCCTTGCAAGG</t>
  </si>
  <si>
    <t>ACAGCCGCAGAGGGAAAGCA</t>
  </si>
  <si>
    <t>TCATCCCGTTTGTGATTGGA</t>
  </si>
  <si>
    <t>C1ra</t>
  </si>
  <si>
    <t>TAGTTGCAGCGTAGATCCGG</t>
  </si>
  <si>
    <t>GCTGCGATGCACATTCATCA</t>
  </si>
  <si>
    <t>CATAGTTGTGACACAGATGT</t>
  </si>
  <si>
    <t>CCACACAGACTTCTCCAATG</t>
  </si>
  <si>
    <t>GGAACTTGAGGTGCACAGTG</t>
  </si>
  <si>
    <t>C1s1</t>
  </si>
  <si>
    <t>CACAATTCCTCATGTCATCG</t>
  </si>
  <si>
    <t>TTCTAATAGTTAGCGGTCCA</t>
  </si>
  <si>
    <t>GATAATCTCAGGAGACATCG</t>
  </si>
  <si>
    <t>GGGAACCCATTACCACAGTA</t>
  </si>
  <si>
    <t>C3</t>
  </si>
  <si>
    <t>CTGTACGGGAAAAACGTGGA</t>
  </si>
  <si>
    <t>CTTATATCGGATCTTCACTG</t>
  </si>
  <si>
    <t>TCAGGAATGTTCCAAGACAA</t>
  </si>
  <si>
    <t>GGGGCACAAGTACGTGACAG</t>
  </si>
  <si>
    <t>Ccl20</t>
  </si>
  <si>
    <t>GCAGTACCCATGCCAAAGCA</t>
  </si>
  <si>
    <t>GAGGCGTCTGTATGTACGAG</t>
  </si>
  <si>
    <t>TGTGAAACCCACAATAGCTC</t>
  </si>
  <si>
    <t>GAGCAGACGCTTGCCACCGC</t>
  </si>
  <si>
    <t>Cd109</t>
  </si>
  <si>
    <t>AGTCTAATGTGATCCAACAG</t>
  </si>
  <si>
    <t>CTTCAAGGAACAATACAGCG</t>
  </si>
  <si>
    <t>ATGCCTTGTCTGTCTGAATG</t>
  </si>
  <si>
    <t>Cd59a</t>
  </si>
  <si>
    <t>TGGAAACAATCAGATTGTCA</t>
  </si>
  <si>
    <t>TAGAGACAGGAATCCTGGTC</t>
  </si>
  <si>
    <t>TGCAAGTGTATCAAAGGTGT</t>
  </si>
  <si>
    <t>CAGCACTTGCTCTCCTGACC</t>
  </si>
  <si>
    <t>Cd68</t>
  </si>
  <si>
    <t>GGGAACTACACGTGGGCCAA</t>
  </si>
  <si>
    <t>GTAGCAGTGCCATTTGTGGT</t>
  </si>
  <si>
    <t>AGGGTGAGGGCCAACAGTGG</t>
  </si>
  <si>
    <t>GGCTGTAGGTGTCATCGTGA</t>
  </si>
  <si>
    <t>GGGTTATGAGTGACAGTTGT</t>
  </si>
  <si>
    <t>Cd70</t>
  </si>
  <si>
    <t>TTGGGAAGGTCCTTCACACA</t>
  </si>
  <si>
    <t>CATCTGCGTATCCATCAAGA</t>
  </si>
  <si>
    <t>AGCTGTAACTCAGCTGTGTG</t>
  </si>
  <si>
    <t>TCCCGCTCCAGCGAACCCAG</t>
  </si>
  <si>
    <t>TGGCCATTGGCGCTGGAACG</t>
  </si>
  <si>
    <t>Cd97 (Adgre5)</t>
  </si>
  <si>
    <t>CAGGCGCAGTAGTAACTGTG</t>
  </si>
  <si>
    <t>GCACTGTAGTTGTCTGCTCG</t>
  </si>
  <si>
    <t>ACACATGGCAAAGTCTCCAC</t>
  </si>
  <si>
    <t>ATCAACGAGTGTTTACTACC</t>
  </si>
  <si>
    <t>Cd99</t>
  </si>
  <si>
    <t>GCCGTCAGGAGGCTTCGACC</t>
  </si>
  <si>
    <t>CCGAAGCCGCCAAGGCCACA</t>
  </si>
  <si>
    <t>CGGAGACTCAGGCGGCATCT</t>
  </si>
  <si>
    <t>TGGGGGTTGGCTTCATGTTG</t>
  </si>
  <si>
    <t>Cebpb</t>
  </si>
  <si>
    <t>TTACGTGAGCCTCGGCCGCG</t>
  </si>
  <si>
    <t>CGCCGTAGTCGTCGGCGAAG</t>
  </si>
  <si>
    <t>GGAGAGGAAGTCGTGGTGCG</t>
  </si>
  <si>
    <t>GGAGCCGGGCTTCGAACCCG</t>
  </si>
  <si>
    <t>GTGCTCGCCAATGGCCGGCT</t>
  </si>
  <si>
    <t>Cflar</t>
  </si>
  <si>
    <t>CCTGGCTGCACCTAACGTCA</t>
  </si>
  <si>
    <t>CTGAATTGCTCTACAGAGTG</t>
  </si>
  <si>
    <t>GAATGACCTCGGCAGACACA</t>
  </si>
  <si>
    <t>CTGGATAGCTTAAGTGAGAG</t>
  </si>
  <si>
    <t>Clic1</t>
  </si>
  <si>
    <t>CACAGACACCAACAAGATCG</t>
  </si>
  <si>
    <t>CACCTTCAACGTTACCACTG</t>
  </si>
  <si>
    <t>TTCACGAACAGTTCGACCTG</t>
  </si>
  <si>
    <t>GAGCACCATGAACAGTCTCT</t>
  </si>
  <si>
    <t>GCAGTGATGGTGCCAAGATT</t>
  </si>
  <si>
    <t>Ctgf</t>
  </si>
  <si>
    <t>GAGCGAGGAGCACCAAGGCG</t>
  </si>
  <si>
    <t>GCAGCTGGGAGAACTGTGTA</t>
  </si>
  <si>
    <t>GAGGCTGATGGGACCTGCGA</t>
  </si>
  <si>
    <t>Ctsb</t>
  </si>
  <si>
    <t>TACCTGAAACCTTTGATGCA</t>
  </si>
  <si>
    <t>TCCTCACCGAACGCAACCCT</t>
  </si>
  <si>
    <t>CAAACAGAATACAACATGGC</t>
  </si>
  <si>
    <t>TGGTCCAACTGCCCGACCAT</t>
  </si>
  <si>
    <t>CTGGTCTCTAATCTGTCCAA</t>
  </si>
  <si>
    <t>Cxcl3</t>
  </si>
  <si>
    <t>GTGCCTGAACACCCTACCAA</t>
  </si>
  <si>
    <t>ATGGTCTCAAAATCAACCCT</t>
  </si>
  <si>
    <t>GCAGGACCAGTGCAGCACTG</t>
  </si>
  <si>
    <t>CGTCACCGTCAAGCTCTGGA</t>
  </si>
  <si>
    <t>Cyr61</t>
  </si>
  <si>
    <t>CTGCGCTAAACAACTCAACG</t>
  </si>
  <si>
    <t>CCGGACCAACCCGACTCCCG</t>
  </si>
  <si>
    <t>GGCGACAGCGAGCGTCCTGA</t>
  </si>
  <si>
    <t>CAGTCTGGTCAAGTGGAGAA</t>
  </si>
  <si>
    <t>Dkk1</t>
  </si>
  <si>
    <t>ACTCCTCATCTTCAGCGCAA</t>
  </si>
  <si>
    <t>GTGGCACTGGCTCCTAGCAG</t>
  </si>
  <si>
    <t>CGGGAGTTCTCTATGAGGGC</t>
  </si>
  <si>
    <t>ATTGATGAGAACTGAGTTCA</t>
  </si>
  <si>
    <t>Dusp1</t>
  </si>
  <si>
    <t>CAGGCACACTAGTACTCAGG</t>
  </si>
  <si>
    <t>TTTCAACGCCGGCCACATCG</t>
  </si>
  <si>
    <t>TTGGAGAAAGAAGACTTGAG</t>
  </si>
  <si>
    <t>ATCCAACAACAGGCACTGCG</t>
  </si>
  <si>
    <t>Edn1</t>
  </si>
  <si>
    <t>GAACAGCGCTTGGACCTGCG</t>
  </si>
  <si>
    <t>TTGGGAGCCGAACTCAGCAC</t>
  </si>
  <si>
    <t>CTGCTGTTCGTGACTTTCCA</t>
  </si>
  <si>
    <t>CTGCACTCCATTCTCAGCTC</t>
  </si>
  <si>
    <t>Entpd1</t>
  </si>
  <si>
    <t>CCAAGATAGAGGTGAAACCA</t>
  </si>
  <si>
    <t>AAGCGAACAATCGGCAGACG</t>
  </si>
  <si>
    <t>ATGGGATTGTGTTGGATGCG</t>
  </si>
  <si>
    <t>CCAACCTGTACATCTACAAG</t>
  </si>
  <si>
    <t>GGATGTTGGTATCAGTTCGG</t>
  </si>
  <si>
    <t>Erap1</t>
  </si>
  <si>
    <t>CATGAGATCATAATGAATCG</t>
  </si>
  <si>
    <t>GTCGATGATAACTGTGTACA</t>
  </si>
  <si>
    <t>GGAAGTCGCATATTATTCCA</t>
  </si>
  <si>
    <t>GAAGATGAGTACCTACCTAG</t>
  </si>
  <si>
    <t>GATGACTAAGAGTGGAGTCA</t>
  </si>
  <si>
    <t>F2r</t>
  </si>
  <si>
    <t>TCCTTAGAAAGAATGAGCGG</t>
  </si>
  <si>
    <t>GGGGCTGGTCAGATATCCGG</t>
  </si>
  <si>
    <t>GAACACAATCGTGTACACGG</t>
  </si>
  <si>
    <t>CCTCAAGACGAACACTGCGA</t>
  </si>
  <si>
    <t>Fasl</t>
  </si>
  <si>
    <t>CACAAATCTGTGGCTACCGG</t>
  </si>
  <si>
    <t>GGTGGCGGTCTCCTTTGGTC</t>
  </si>
  <si>
    <t>CAGGGAAAAACTGACCCTGG</t>
  </si>
  <si>
    <t>TGTCCATCTTGTGGGCCTAG</t>
  </si>
  <si>
    <t>GCTGTCTACCCAGAAGATCT</t>
  </si>
  <si>
    <t>Fgf2</t>
  </si>
  <si>
    <t>CTTCATAGCAAGGTACCGGT</t>
  </si>
  <si>
    <t>AGAGGAGTTGTGTCTATCAA</t>
  </si>
  <si>
    <t>TCTTGCAGTAGAGCCGCTTG</t>
  </si>
  <si>
    <t>CATCCATCCCGACGGCCGCG</t>
  </si>
  <si>
    <t>CTCCGGCAGTGCGGGAAGCG</t>
  </si>
  <si>
    <t>Fgl2</t>
  </si>
  <si>
    <t>AGTGGCAAATCTAACCGTTG</t>
  </si>
  <si>
    <t>GAACAACATTGAGAACTACG</t>
  </si>
  <si>
    <t>ATGCAAAGGACCAGATCCAG</t>
  </si>
  <si>
    <t>AGGAGCACAACCTGACTGAG</t>
  </si>
  <si>
    <t>Fosb</t>
  </si>
  <si>
    <t>GTCTCAGTACCTGTCTTCGG</t>
  </si>
  <si>
    <t>TTTCCCGGAGACTACGACTC</t>
  </si>
  <si>
    <t>GGAGGGTGATGAGCTACACC</t>
  </si>
  <si>
    <t>GGAACCAGCTACTCAACCCC</t>
  </si>
  <si>
    <t>Fosl2</t>
  </si>
  <si>
    <t>TGGATAGGGATTGGACATGG</t>
  </si>
  <si>
    <t>TCATGTACCAGGATTATCCC</t>
  </si>
  <si>
    <t>CAAGACCATCGGTACCACCG</t>
  </si>
  <si>
    <t>CACGCCGAGTCCTACTCCAG</t>
  </si>
  <si>
    <t>CCGAGCCAGGCATATCTACC</t>
  </si>
  <si>
    <t>Fstl1</t>
  </si>
  <si>
    <t>GCCAGCTCCACAAAACACAT</t>
  </si>
  <si>
    <t>CATCGCCCTGGTCCACGGCG</t>
  </si>
  <si>
    <t>CCACACACAGGCCTCTTGTG</t>
  </si>
  <si>
    <t>Hif1a</t>
  </si>
  <si>
    <t>TGAACATCAAGTCAGCAACG</t>
  </si>
  <si>
    <t>CAAGATGTGAGCTCACATTG</t>
  </si>
  <si>
    <t>ATAACGTGAACAAATACATG</t>
  </si>
  <si>
    <t>GCTAACAGATGACGGCGACA</t>
  </si>
  <si>
    <t>AGCCCTAGATGGCTTTGTGA</t>
  </si>
  <si>
    <t>H2-T23 (HLA-E)</t>
  </si>
  <si>
    <t>TATTGTCAGGAGGCCTACGA</t>
  </si>
  <si>
    <t>GACCAGCAGCTGAAGCAAGT</t>
  </si>
  <si>
    <t>CATTCGCGGTCCAGGAACGC</t>
  </si>
  <si>
    <t>Hmgb1</t>
  </si>
  <si>
    <t>GGAGATCCTAAAAAGCCGAG</t>
  </si>
  <si>
    <t>CTTTGTGCAAACTTGCCGGG</t>
  </si>
  <si>
    <t>Ido1</t>
  </si>
  <si>
    <t>TAGGGAACAGCAATATTGCG</t>
  </si>
  <si>
    <t>ATGGCGTATGTGTGGAACCG</t>
  </si>
  <si>
    <t>GCCCGACGCATACAGCCCCT</t>
  </si>
  <si>
    <t>CTGAGCACGGACGGACTGAG</t>
  </si>
  <si>
    <t>AGTAAAATATCTCCTACAGA</t>
  </si>
  <si>
    <t>Igfbp7</t>
  </si>
  <si>
    <t>CCCGGTGTGTGCTCGCGGCG</t>
  </si>
  <si>
    <t>TCCTCCTCTTCGGATGCCTG</t>
  </si>
  <si>
    <t>CCAGCCACCTTATGATGGAG</t>
  </si>
  <si>
    <t>CGGCGAGGGTGAGCCGTGCG</t>
  </si>
  <si>
    <t>Il13ra2</t>
  </si>
  <si>
    <t>TCTTATGGGATATCAGATGA</t>
  </si>
  <si>
    <t>TACTAGGAATCTAATTTACA</t>
  </si>
  <si>
    <t>TAGAGATAACCAAGTAATCC</t>
  </si>
  <si>
    <t>Il15</t>
  </si>
  <si>
    <t>TGTAGGTCTCCCTAAAACAG</t>
  </si>
  <si>
    <t>GAAACACAAGTAGCACGAGA</t>
  </si>
  <si>
    <t>ATATCTTACATCTATCCAGT</t>
  </si>
  <si>
    <t>GTCACTGTCAGTGTATAAAG</t>
  </si>
  <si>
    <t>Il15ra</t>
  </si>
  <si>
    <t>AGATACGGGAGGTGGACACG</t>
  </si>
  <si>
    <t>TCTGTAACTCTGGCTTTAAG</t>
  </si>
  <si>
    <t>GCAGCAACACAGGAATGGCC</t>
  </si>
  <si>
    <t>ACTCCATAGCCCCGGAGCTG</t>
  </si>
  <si>
    <t>Il16</t>
  </si>
  <si>
    <t>GGTAGTCCAGTTGTTGAGAG</t>
  </si>
  <si>
    <t>GTGAAGTCTCAAAAGGGTCA</t>
  </si>
  <si>
    <t>GCTGTGCTCAGTGACCGAGT</t>
  </si>
  <si>
    <t>GGACTTCCTGTTGCTACAGA</t>
  </si>
  <si>
    <t>CAATATCCCAGACCTCGCAC</t>
  </si>
  <si>
    <t>Il18</t>
  </si>
  <si>
    <t>ATTTATATTCCGTATTACTG</t>
  </si>
  <si>
    <t>CTGCGGTTGTACAGTGAAGT</t>
  </si>
  <si>
    <t>CAAAAGACAGCCTGTGTTCG</t>
  </si>
  <si>
    <t>GTACATGTATATTATCAGTC</t>
  </si>
  <si>
    <t>Il1r1</t>
  </si>
  <si>
    <t>CTTACTCCAAATAAAATGCA</t>
  </si>
  <si>
    <t>CAGCAAGACCCCCATATCAG</t>
  </si>
  <si>
    <t>TGGCTTGTGTTACAGCACAC</t>
  </si>
  <si>
    <t>ACTGTGTTAGAGAATGACCC</t>
  </si>
  <si>
    <t>Il6st</t>
  </si>
  <si>
    <t>CAAGGTAAGTCTCCCTTCCG</t>
  </si>
  <si>
    <t>TCAGGGTAGATGTAACCACA</t>
  </si>
  <si>
    <t>TGTGAACGTGACACTGGACG</t>
  </si>
  <si>
    <t>CAGATCGAGCAGAATGTGTA</t>
  </si>
  <si>
    <t>Itga5</t>
  </si>
  <si>
    <t>TTTGCTGTCAAATTGAATGG</t>
  </si>
  <si>
    <t>TGGATAGGACTGGTGCCCCA</t>
  </si>
  <si>
    <t>TGGGGGCTTCAACCTAGACG</t>
  </si>
  <si>
    <t>TCCCGGCCGGTAAAACTCCA</t>
  </si>
  <si>
    <t>TCTGTGCGCCAGCTATACAG</t>
  </si>
  <si>
    <t>Itga6</t>
  </si>
  <si>
    <t>GCAGAGGGCGAACAGAACAG</t>
  </si>
  <si>
    <t>GAGTATATATTTGACGGAGA</t>
  </si>
  <si>
    <t>TCAAATTCAATCCGTGTACA</t>
  </si>
  <si>
    <t>GCAGCACGTCAACACGAAGC</t>
  </si>
  <si>
    <t>ACAACGTGATCCGGAAATCG</t>
  </si>
  <si>
    <t>Klrc3</t>
  </si>
  <si>
    <t>TTTGTGCTGAAGATAGACTG</t>
  </si>
  <si>
    <t>CAATTGTTATTACATTGGCA</t>
  </si>
  <si>
    <t>AACTTATGCTCTTTGTCCAA</t>
  </si>
  <si>
    <t>Kynu</t>
  </si>
  <si>
    <t>TCTTTAAGCCTACTCCAAAG</t>
  </si>
  <si>
    <t>TGATGCAGTGCGGCGCATCG</t>
  </si>
  <si>
    <t>CAAACGCCCTTGGATTGTAG</t>
  </si>
  <si>
    <t>AGCCTTATGAAGGACATTGT</t>
  </si>
  <si>
    <t>TGAGAGGGTTGCTCTCCGCT</t>
  </si>
  <si>
    <t>Lats2</t>
  </si>
  <si>
    <t>GAGCTTTCGCCAGTAAACGT</t>
  </si>
  <si>
    <t>GCTGGGTGGTGCAAACTACG</t>
  </si>
  <si>
    <t>GCACACGCACGCTCTTCACA</t>
  </si>
  <si>
    <t>ATAAGGTCCAAACTTCGGGG</t>
  </si>
  <si>
    <t>Lgals1</t>
  </si>
  <si>
    <t>GGTGTTACACACAATGGTGT</t>
  </si>
  <si>
    <t>TGAAGCGAGGATTGAAGTGT</t>
  </si>
  <si>
    <t>ACCAAGGAAGATGGGACCTG</t>
  </si>
  <si>
    <t>GGGGAATGTCTCAAAGTTCG</t>
  </si>
  <si>
    <t>Lgals3</t>
  </si>
  <si>
    <t>TCTGGAAACCCAAACCCTCA</t>
  </si>
  <si>
    <t>CATGCACCCGGATATCCTTG</t>
  </si>
  <si>
    <t>TGAGCCAGGATAAGCTCCAG</t>
  </si>
  <si>
    <t>CCCCAGGATAAGCAGCCCCT</t>
  </si>
  <si>
    <t>AGGGGCAGTTGGGCCGGGGT</t>
  </si>
  <si>
    <t>Lgals9</t>
  </si>
  <si>
    <t>TTTACTGGACCAATCCAAGG</t>
  </si>
  <si>
    <t>TACCCTCCTTCCTCAAACCG</t>
  </si>
  <si>
    <t>CGGGTTAATGTATGGAGACT</t>
  </si>
  <si>
    <t>ACTCTTGGTAGTCCCCTGGA</t>
  </si>
  <si>
    <t>Ltbp1</t>
  </si>
  <si>
    <t>GCGACGTTGAAGGTCCGCGG</t>
  </si>
  <si>
    <t>CATCTTCCGTGTATGAATGG</t>
  </si>
  <si>
    <t>CCACACTGGTCGCATCAAGG</t>
  </si>
  <si>
    <t>GGTGCGGAGGATCACGTACG</t>
  </si>
  <si>
    <t>GTTCTCACTAATGAGAGTGG</t>
  </si>
  <si>
    <t>Mmp14</t>
  </si>
  <si>
    <t>GGCACTTCTCGGAAGCGCAG</t>
  </si>
  <si>
    <t>AGATCAAGGCCAATGTTCGG</t>
  </si>
  <si>
    <t>ACTGGGGTGAGCGTTGTGTG</t>
  </si>
  <si>
    <t>GGGCGAGTATGCCACATTCG</t>
  </si>
  <si>
    <t>TGGTTTACAAGTGACAGGCA</t>
  </si>
  <si>
    <t>Mmp2</t>
  </si>
  <si>
    <t>CAGCGTTCCCATACTTTACG</t>
  </si>
  <si>
    <t>AGGACGCAGAGAACCCGCAG</t>
  </si>
  <si>
    <t>CCGAGCAAAAGCATCATCCA</t>
  </si>
  <si>
    <t>CTTCCCCCGCAAGCCCAAGT</t>
  </si>
  <si>
    <t>TGGATTCGAGAAAAGCGCAG</t>
  </si>
  <si>
    <t>Mmp7</t>
  </si>
  <si>
    <t>ATTTGATCCACTACGATCCG</t>
  </si>
  <si>
    <t>AGATGTGAGCGCACATCAGT</t>
  </si>
  <si>
    <t>AAAGAAGGTCAATAGTCTAG</t>
  </si>
  <si>
    <t>ATAATGCAGAAACCTAGGTG</t>
  </si>
  <si>
    <t>TGAAAAAAGCTCTCAGAATG</t>
  </si>
  <si>
    <t>Myd88</t>
  </si>
  <si>
    <t>CCCTTGGTCGCGCTTAACGT</t>
  </si>
  <si>
    <t>CTTGAACCCTCGGACGCCCG</t>
  </si>
  <si>
    <t>GGGACCCGGATCCCACGCGG</t>
  </si>
  <si>
    <t>GCATCCAACAAACTGCGAGT</t>
  </si>
  <si>
    <t>CTCCGCCAGCAAGGTCCAGT</t>
  </si>
  <si>
    <t>Nfkb2</t>
  </si>
  <si>
    <t>TGAATTCAGCCCCTCCATCG</t>
  </si>
  <si>
    <t>AGGAGCCATCGCTAGCTCGA</t>
  </si>
  <si>
    <t>AGACTGTGGGCATGCGCACG</t>
  </si>
  <si>
    <t>CGAGGCTTCAGATTTCGATA</t>
  </si>
  <si>
    <t>TGGATCCTTAGGCTCCACGA</t>
  </si>
  <si>
    <t>Panx1</t>
  </si>
  <si>
    <t>GTCCGAGAACACATACTCCG</t>
  </si>
  <si>
    <t>ATGGTCACATGTATTGCCGT</t>
  </si>
  <si>
    <t>GTCGCCAGGAGAAAGAACTC</t>
  </si>
  <si>
    <t>CCCACCGAGCCCAAGTTCAA</t>
  </si>
  <si>
    <t>Pdcd1lg2</t>
  </si>
  <si>
    <t>CCAGTTCAGTGCATTCTCTG</t>
  </si>
  <si>
    <t>GTGGAACAAAGCCTTTCCCA</t>
  </si>
  <si>
    <t>CCCCGCAGATGACCAGGCAA</t>
  </si>
  <si>
    <t>Pdgfc</t>
  </si>
  <si>
    <t>GTGACAACTCTCTCATGCCG</t>
  </si>
  <si>
    <t>CCTAAAACACTTCCATCACT</t>
  </si>
  <si>
    <t>CCCTGGCCGGCCAAAGAACG</t>
  </si>
  <si>
    <t>ATACCCAAGAAATATGGTGC</t>
  </si>
  <si>
    <t>GGGCAACACCGAAGGACTCG</t>
  </si>
  <si>
    <t>Pf4</t>
  </si>
  <si>
    <t>CTGCGGTGTTTCGAGGCCTC</t>
  </si>
  <si>
    <t>TCTTGACATGAGCGTCGCTG</t>
  </si>
  <si>
    <t>GCTGGTCCCGAAGAAAGCGA</t>
  </si>
  <si>
    <t>CCTGTTGTTTCTGCCAGCGG</t>
  </si>
  <si>
    <t>Ptx3</t>
  </si>
  <si>
    <t>CAATGGACTTCATCCCACCG</t>
  </si>
  <si>
    <t>CTCTCCACGGAGGACGTCGT</t>
  </si>
  <si>
    <t>GAGAACTCGCAGATGCGGGA</t>
  </si>
  <si>
    <t>CATGAGCTCGTAGTCATCCG</t>
  </si>
  <si>
    <t>TTGGACAACGAAATAGACAA</t>
  </si>
  <si>
    <t>Relb</t>
  </si>
  <si>
    <t>GGTACACCCACATAGCCTCG</t>
  </si>
  <si>
    <t>GTGGGGAAAGACTGCACGGA</t>
  </si>
  <si>
    <t>GCCTCCTATCGGGACCAGCA</t>
  </si>
  <si>
    <t>AGCGGCCCTCGCACTCGTAG</t>
  </si>
  <si>
    <t>TGATGACCAGGTACGGCCGT</t>
  </si>
  <si>
    <t>Rhof</t>
  </si>
  <si>
    <t>ATAGTGATCGTAGGTGACGG</t>
  </si>
  <si>
    <t>GTACACGGCTAGTGTGACAG</t>
  </si>
  <si>
    <t>GTACTTCTCAAACACCGACG</t>
  </si>
  <si>
    <t>CTGAACCTCTACGACACGGC</t>
  </si>
  <si>
    <t>CTGCTAATGGTGTACTGCCA</t>
  </si>
  <si>
    <t>Sema3a</t>
  </si>
  <si>
    <t>TGTGGCCAGTATCTTACACA</t>
  </si>
  <si>
    <t>GAACGGAGTAGACTATATGT</t>
  </si>
  <si>
    <t>GCCAGAGCAAACTATGCAAA</t>
  </si>
  <si>
    <t>TAATACACCCCAGAAAAGAC</t>
  </si>
  <si>
    <t>Serpinb2</t>
  </si>
  <si>
    <t>TCTAACAAATAATCCCCCTG</t>
  </si>
  <si>
    <t>TTTCGCACAACAGATACAGA</t>
  </si>
  <si>
    <t>CAGTGTTACCCCCAGCACCG</t>
  </si>
  <si>
    <t>AGAACATCTTTATCTCTCCA</t>
  </si>
  <si>
    <t>Slco4a1</t>
  </si>
  <si>
    <t>AGGTGCAGTATGTGTCCTCG</t>
  </si>
  <si>
    <t>TAGCGGCCGGCAGTGAAATG</t>
  </si>
  <si>
    <t>ATCGAAGCGGCGTTCGATGG</t>
  </si>
  <si>
    <t>ATGAGGTAGAGATGGATGAG</t>
  </si>
  <si>
    <t>GCCCCCAAAGTAGCTGACGA</t>
  </si>
  <si>
    <t>Sox9</t>
  </si>
  <si>
    <t>ACCAGCCGAGTCCTCCGACA</t>
  </si>
  <si>
    <t>TTCATGGGTCGCTTGACGTG</t>
  </si>
  <si>
    <t>CAGGAGAACACCTTCCCCAA</t>
  </si>
  <si>
    <t>GTGTCCGAGCCGGAGCCCGA</t>
  </si>
  <si>
    <t>GAAGGGCTACGACTGGACGC</t>
  </si>
  <si>
    <t>Sparc</t>
  </si>
  <si>
    <t>AGAATTTGAGGACGGTGCAG</t>
  </si>
  <si>
    <t>GGGTGCCAACCCAGTCCAGG</t>
  </si>
  <si>
    <t>TTGCAATGATGGTTCTGGCA</t>
  </si>
  <si>
    <t>GGGTCCTGGCACACACACAT</t>
  </si>
  <si>
    <t>TTCTCCTTTGCCTGGCCGGG</t>
  </si>
  <si>
    <t>Srpx2</t>
  </si>
  <si>
    <t>TTCAATGTGTAACACCATCG</t>
  </si>
  <si>
    <t>GCCACATGCTACTCACCAAG</t>
  </si>
  <si>
    <t>TGCCCGCAGTGACACCAACA</t>
  </si>
  <si>
    <t>GGAAATTATCACAGTAGCCT</t>
  </si>
  <si>
    <t>AGAGCTCACAACGTGTGCCT</t>
  </si>
  <si>
    <t>Stat3</t>
  </si>
  <si>
    <t>CAAAGAGTCACATGCCACGT</t>
  </si>
  <si>
    <t>CTGCTTCTCTGTCACTACGG</t>
  </si>
  <si>
    <t>AATGGAAATTGCCCGGATCG</t>
  </si>
  <si>
    <t>GGAGGCGAGACTCTTCCCAC</t>
  </si>
  <si>
    <t>CTTGGATTGAGAGTCAAGAC</t>
  </si>
  <si>
    <t>Tap1</t>
  </si>
  <si>
    <t>TGGACATGAGCCATATGTTG</t>
  </si>
  <si>
    <t>TGCCACATAACTGATAGCGA</t>
  </si>
  <si>
    <t>CCTAGGACTAGGGGTCCGCG</t>
  </si>
  <si>
    <t>TGGAATCTACAACATCACCA</t>
  </si>
  <si>
    <t>ACGCTGGAGACATGCTGTGT</t>
  </si>
  <si>
    <t>Tap2</t>
  </si>
  <si>
    <t>ATTACACGACCCGAATAGCG</t>
  </si>
  <si>
    <t>GCTCTTAGCGAGAAAAACAG</t>
  </si>
  <si>
    <t>AGAAGCCACTCGGACTACTG</t>
  </si>
  <si>
    <t>CCACAGCACTCCAAGTCGCA</t>
  </si>
  <si>
    <t>TGGCGCTTGCAAAGGCGTCG</t>
  </si>
  <si>
    <t>Tdo2</t>
  </si>
  <si>
    <t>GAACAGAATCTAGTTCCCAG</t>
  </si>
  <si>
    <t>TGATGAATAGGTGCTCGTCA</t>
  </si>
  <si>
    <t>GGATGAGAGGAACATGCTCA</t>
  </si>
  <si>
    <t>TTGGTTTAAACAAATCCTCT</t>
  </si>
  <si>
    <t>Tgfbi</t>
  </si>
  <si>
    <t>TCAAATCTGTATGAGACCAT</t>
  </si>
  <si>
    <t>CATCTTTGCTCCTAGCAATG</t>
  </si>
  <si>
    <t>CGAGGGTCAGCAGTCGCATG</t>
  </si>
  <si>
    <t>TCTGCACAGCACATACATTG</t>
  </si>
  <si>
    <t>TGGTACCAGAGGAAGATCTG</t>
  </si>
  <si>
    <t>Tgfbr2</t>
  </si>
  <si>
    <t>GAAGCCGCATGAAGTCTGCG</t>
  </si>
  <si>
    <t>GTCCACAGGACGATATGCAG</t>
  </si>
  <si>
    <t>GTCATGGCCAGCGACAATGG</t>
  </si>
  <si>
    <t>TGGTCCTATTACAGCTTAGG</t>
  </si>
  <si>
    <t>TTCCAGAGTGAAGCCGTGGT</t>
  </si>
  <si>
    <t>Thbs1</t>
  </si>
  <si>
    <t>ACTTGTCATCCGGCACAGCG</t>
  </si>
  <si>
    <t>CTGTGATAAGATGGAGAGCG</t>
  </si>
  <si>
    <t>AACTCATTGGAGGTGCACGA</t>
  </si>
  <si>
    <t>AGTCTATGTAGAGTTGAGCC</t>
  </si>
  <si>
    <t>TGGATAGTTCATCACAGGAG</t>
  </si>
  <si>
    <t>Timp2</t>
  </si>
  <si>
    <t>GCATTGCAAAACGCCTGTTG</t>
  </si>
  <si>
    <t>CATACTGAATCCTCTTGATG</t>
  </si>
  <si>
    <t>AGACATCGAGTTTATCTACA</t>
  </si>
  <si>
    <t>CAAAGCAGTGAGCGAGAAGG</t>
  </si>
  <si>
    <t>Timp3</t>
  </si>
  <si>
    <t>GGGGCATCTTACTGAAGCCT</t>
  </si>
  <si>
    <t>GTGATCCGGGCCAAAGTGGT</t>
  </si>
  <si>
    <t>GAGTTGCAGAAGGCATCCTG</t>
  </si>
  <si>
    <t>GTGTAGACCAGAGTGCCAAA</t>
  </si>
  <si>
    <t>AGCACGACAAGCCCAAGCCA</t>
  </si>
  <si>
    <t>Tnfrsf9</t>
  </si>
  <si>
    <t>GGGAAACAACTGTTACAACG</t>
  </si>
  <si>
    <t>TTGCTCCTCTACCCACAACG</t>
  </si>
  <si>
    <t>ACCAGGCTGACAGTTATCAC</t>
  </si>
  <si>
    <t>TGCTGGAGAAGGTACTTGGA</t>
  </si>
  <si>
    <t>Tnfsf9</t>
  </si>
  <si>
    <t>GCCAGTAGCTTGGCGAACAC</t>
  </si>
  <si>
    <t>GGTTAATGTTCGGGATCGCG</t>
  </si>
  <si>
    <t>GCAGCCAATGTGGGAAACAG</t>
  </si>
  <si>
    <t>CAGAGATACCGGGCTCCTCG</t>
  </si>
  <si>
    <t>TGGGGCGCACAGTATCTGAG</t>
  </si>
  <si>
    <t>Tnc</t>
  </si>
  <si>
    <t>ACAACTGCTACAATCGTGGG</t>
  </si>
  <si>
    <t>GGGACAGTGTGTTTGCAACG</t>
  </si>
  <si>
    <t>CCGAACGACTGCAATGACCA</t>
  </si>
  <si>
    <t>TGGCCAATGCATCTGCCACG</t>
  </si>
  <si>
    <t>Tnfrsf14</t>
  </si>
  <si>
    <t>TGGGCGGTATATGTCTGTGG</t>
  </si>
  <si>
    <t>TGGAACCTCTCCCAGGATGG</t>
  </si>
  <si>
    <t>TACAGACAACACCTTCAGGC</t>
  </si>
  <si>
    <t>ACTGTGTGCAGATGCATCCC</t>
  </si>
  <si>
    <t>Tnfrsf1a</t>
  </si>
  <si>
    <t>GATGGGGATACATCCATCAG</t>
  </si>
  <si>
    <t>TGCTGCACCAAGTGCCACAA</t>
  </si>
  <si>
    <t>GTAATTCTGGGAAGCCGTAA</t>
  </si>
  <si>
    <t>AGGGCGGGATACAGTCTGCA</t>
  </si>
  <si>
    <t>Vcam1</t>
  </si>
  <si>
    <t>GCCCACTAAACGCGAAGGTG</t>
  </si>
  <si>
    <t>GCTGGAACGAAGTATCCACG</t>
  </si>
  <si>
    <t>ATTGAATCTCTGGATCCTTG</t>
  </si>
  <si>
    <t>GGAGGTTGGGAAGCCGGTCA</t>
  </si>
  <si>
    <t>CAGTATCCAAAGTACCGTTG</t>
  </si>
  <si>
    <t>Vsir</t>
  </si>
  <si>
    <t>GGGTGATAGAGAAGTTACCG</t>
  </si>
  <si>
    <t>CCTGCGCAATGTGACCCCAA</t>
  </si>
  <si>
    <t>TGCAATGTGAAGTTGCGTAT</t>
  </si>
  <si>
    <t>CATCGTGCCCTTTGGACACG</t>
  </si>
  <si>
    <t>Vtcn1</t>
  </si>
  <si>
    <t>AAAGCCAATGATGAGTGCGA</t>
  </si>
  <si>
    <t>CTGGAAACATTGGAGAGGAC</t>
  </si>
  <si>
    <t>AGGTTCAAAAGTGCAGCTCA</t>
  </si>
  <si>
    <t>TCAACGGCATCGTCATCCAG</t>
  </si>
  <si>
    <t>CAGCAGCATGAGATGTTCAG</t>
  </si>
  <si>
    <t>Zfp36</t>
  </si>
  <si>
    <t>CATGACCTGTCATCCGACCA</t>
  </si>
  <si>
    <t>GGAGGAACCGAATCCCTCGG</t>
  </si>
  <si>
    <t>GAGCTCGGTCTTGTATCGAG</t>
  </si>
  <si>
    <t>AGGACTTTGGAACATAAACT</t>
  </si>
  <si>
    <t>GAGCCAAAGGTGCAAAACCA</t>
  </si>
  <si>
    <t>Ahr</t>
  </si>
  <si>
    <t>CAGGTAATCTTGGATAGTGG</t>
  </si>
  <si>
    <t>TTGACTTAATTCCTTCAGCG</t>
  </si>
  <si>
    <t>GACTGGCAGGATTTGCAAGA</t>
  </si>
  <si>
    <t>CTCTGATTTGTGCTCTACAC</t>
  </si>
  <si>
    <t>Yap1</t>
  </si>
  <si>
    <t>GGGCACGGTCTGAGGCACGT</t>
  </si>
  <si>
    <t>TGCCGTCATGAACCCCAAGA</t>
  </si>
  <si>
    <t>AGTCGGTCTCCGAGTCCCCG</t>
  </si>
  <si>
    <t>CTGGCAGTGGTACATCATCA</t>
  </si>
  <si>
    <t>Tbk1</t>
  </si>
  <si>
    <t>ACAGTGTATAAACTCCCACA</t>
  </si>
  <si>
    <t>GGAAGTCCATACGCATTGGA</t>
  </si>
  <si>
    <t>TTTGAACATCCACTGGGCGA</t>
  </si>
  <si>
    <t>CTGCAAATGTCTTCCGAGGA</t>
  </si>
  <si>
    <t>Ikbke</t>
  </si>
  <si>
    <t>CATCGTGAAGCTATTCGCAG</t>
  </si>
  <si>
    <t>GGCATACTGATGACCTGCTA</t>
  </si>
  <si>
    <t>AAAGCCCGAACGTGTTCTCA</t>
  </si>
  <si>
    <t>AGAGTACCACTAACTACCTG</t>
  </si>
  <si>
    <t>GGGAGTTTGAGGTCCTGCGG</t>
  </si>
  <si>
    <t>Fgf23</t>
  </si>
  <si>
    <t>ATGATTACATCAGAGGACGC</t>
  </si>
  <si>
    <t>CATCTACATGACCATCCCTA</t>
  </si>
  <si>
    <t>ACTGTAGATGGTCTGATGGG</t>
  </si>
  <si>
    <t>CCAGTTGGAGCCAAGCAATG</t>
  </si>
  <si>
    <t>Hfe</t>
  </si>
  <si>
    <t>CCTCAAACAAAGGCAGCCCG</t>
  </si>
  <si>
    <t>GGTTTGCTCCAAGATCCACG</t>
  </si>
  <si>
    <t>GATTGTAGGACACAAAGAGC</t>
  </si>
  <si>
    <t>GGTGCCTCAGAGCCAGACCT</t>
  </si>
  <si>
    <t>TTCTCTAAGATACCTCTTCA</t>
  </si>
  <si>
    <t>Pkd2</t>
  </si>
  <si>
    <t>CACGCGTCTGGAGTTAACCA</t>
  </si>
  <si>
    <t>CCAATGTGTACTACTACACT</t>
  </si>
  <si>
    <t>TGCCTGGAGCAGGACGAAAG</t>
  </si>
  <si>
    <t>GCTCGGGAGCTACCGCGGCG</t>
  </si>
  <si>
    <t>C3ar1</t>
  </si>
  <si>
    <t>GCTTATGTACTATCAGACAT</t>
  </si>
  <si>
    <t>TGGATGGGATAAGTTTGCAC</t>
  </si>
  <si>
    <t>AGTGAGACCAAGAATGACCA</t>
  </si>
  <si>
    <t>GAGGAACCAGACTGTGTTCA</t>
  </si>
  <si>
    <t>AAACATGTTGAGAATAATGA</t>
  </si>
  <si>
    <t>Birc2</t>
  </si>
  <si>
    <t>AATCTTGTCAAATTGGACAA</t>
  </si>
  <si>
    <t>CATTCGTCACCTCTGGAACG</t>
  </si>
  <si>
    <t>AAGAGGGCTAGAGCACAGGT</t>
  </si>
  <si>
    <t>GTTGGATAACTGGAAACAAG</t>
  </si>
  <si>
    <t>GGGGAGTTCCTGTCTCAGAG</t>
  </si>
  <si>
    <t>Ero1l</t>
  </si>
  <si>
    <t>TGGAATGACATCAACCAGTG</t>
  </si>
  <si>
    <t>GTAGTTATTAAACTTATCGA</t>
  </si>
  <si>
    <t>TGACTACTTTAGATATTACA</t>
  </si>
  <si>
    <t>CATCACAGGTACAGTCGTCC</t>
  </si>
  <si>
    <t>CTTGCTCACATTCTTCAATG</t>
  </si>
  <si>
    <t>Ilk</t>
  </si>
  <si>
    <t>GATTAATGTGATGAATCGTG</t>
  </si>
  <si>
    <t>GCATTTCAACCACCGCAGAG</t>
  </si>
  <si>
    <t>CTGCCGAGAAGGCCGCTCTG</t>
  </si>
  <si>
    <t>TACAAGGACACATTCTGGAA</t>
  </si>
  <si>
    <t>TGCTGATCATGCGTGGAGCA</t>
  </si>
  <si>
    <t>Itgav</t>
  </si>
  <si>
    <t>CCTGCATGGAGCATACTCAA</t>
  </si>
  <si>
    <t>Traf3</t>
  </si>
  <si>
    <t>AGTGACTGCACGTGGCCTCG</t>
  </si>
  <si>
    <t>CTAAAGCTGCAGCCTGATCG</t>
  </si>
  <si>
    <t>TTGCAGTCGGCACGCAGACA</t>
  </si>
  <si>
    <t>AGAAAGCATCATCAAAGACA</t>
  </si>
  <si>
    <t>Nampt</t>
  </si>
  <si>
    <t>GTCCTGGTATCCAATTACAG</t>
  </si>
  <si>
    <t>CAGACCATCTAAGTTACCAG</t>
  </si>
  <si>
    <t>GCTGGCCACCGACTCGTACA</t>
  </si>
  <si>
    <t>GAAGTAAAGGCTGTTCCCGA</t>
  </si>
  <si>
    <t>GATGATGTCTTTAACGAAAG</t>
  </si>
  <si>
    <t>Fadd</t>
  </si>
  <si>
    <t>TTCGTTTGCTCACGCGCTCG</t>
  </si>
  <si>
    <t>CAGCACCAGGAATGGGTCCA</t>
  </si>
  <si>
    <t>CCTGTCGGGCAACGATCTGA</t>
  </si>
  <si>
    <t>Pvrl2</t>
  </si>
  <si>
    <t>GCGGGTACGAGTGCTTCCCG</t>
  </si>
  <si>
    <t>TTTCCACCCATCCTTCGGAG</t>
  </si>
  <si>
    <t>CAGGTGGCACGGTAACTCCA</t>
  </si>
  <si>
    <t>In vitro</t>
  </si>
  <si>
    <t>NA</t>
  </si>
  <si>
    <t>WT vs Rag2-/- Il2rg-/-</t>
  </si>
  <si>
    <t>Rag2-/- Il2rg-/- vs In Vitro</t>
  </si>
  <si>
    <r>
      <t xml:space="preserve">WT vs </t>
    </r>
    <r>
      <rPr>
        <i/>
        <sz val="11"/>
        <color theme="1"/>
        <rFont val="Arial"/>
        <family val="2"/>
      </rPr>
      <t>in vitro</t>
    </r>
  </si>
  <si>
    <t>Log(2) fold change</t>
  </si>
  <si>
    <t xml:space="preserve">Supplementary Table S1. CRISPR-Cas9 screen resul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b/>
      <sz val="14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 applyAlignment="1">
      <alignment horizontal="center" vertical="center" wrapText="1"/>
    </xf>
    <xf numFmtId="49" fontId="2" fillId="0" borderId="0" xfId="0" applyNumberFormat="1" applyFont="1"/>
    <xf numFmtId="0" fontId="2" fillId="0" borderId="0" xfId="0" applyFont="1"/>
    <xf numFmtId="164" fontId="2" fillId="0" borderId="0" xfId="0" applyNumberFormat="1" applyFont="1"/>
    <xf numFmtId="2" fontId="2" fillId="0" borderId="0" xfId="0" applyNumberFormat="1" applyFont="1"/>
    <xf numFmtId="49" fontId="4" fillId="0" borderId="0" xfId="0" applyNumberFormat="1" applyFont="1"/>
    <xf numFmtId="0" fontId="4" fillId="0" borderId="0" xfId="0" applyFont="1"/>
    <xf numFmtId="2" fontId="4" fillId="0" borderId="0" xfId="0" applyNumberFormat="1" applyFont="1"/>
    <xf numFmtId="0" fontId="5" fillId="0" borderId="0" xfId="0" applyFont="1" applyAlignment="1">
      <alignment horizontal="center"/>
    </xf>
    <xf numFmtId="49" fontId="2" fillId="0" borderId="0" xfId="0" applyNumberFormat="1" applyFont="1" applyAlignment="1">
      <alignment horizontal="center" vertical="center" wrapText="1"/>
    </xf>
    <xf numFmtId="0" fontId="6" fillId="0" borderId="0" xfId="0" applyFont="1"/>
  </cellXfs>
  <cellStyles count="1">
    <cellStyle name="Normal" xfId="0" builtinId="0"/>
  </cellStyles>
  <dxfs count="8"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30" formatCode="@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colors>
    <mruColors>
      <color rgb="FFFF5C5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67BA826-87F3-C740-8790-191101A5E43B}" name="Table1" displayName="Table1" ref="A3:F1047" totalsRowShown="0" headerRowDxfId="7" dataDxfId="6">
  <autoFilter ref="A3:F1047" xr:uid="{467BA826-87F3-C740-8790-191101A5E43B}"/>
  <sortState xmlns:xlrd2="http://schemas.microsoft.com/office/spreadsheetml/2017/richdata2" ref="A4:F1047">
    <sortCondition ref="A3:A1047"/>
  </sortState>
  <tableColumns count="6">
    <tableColumn id="1" xr3:uid="{7A09D6A3-614F-344E-99D4-1D21269058A6}" name="Target Gene Symbol" dataDxfId="5"/>
    <tableColumn id="2" xr3:uid="{491A6E89-62CA-2440-8009-E46E5DC0FD50}" name="sgRNA Sequence" dataDxfId="4"/>
    <tableColumn id="10" xr3:uid="{5C7F6D45-7FD3-FE46-845E-A84D15F51658}" name="In vitro" dataDxfId="3"/>
    <tableColumn id="11" xr3:uid="{7D3B82E3-1194-4C4D-829C-0CC5210E8C27}" name="WT vs in vitro" dataDxfId="2"/>
    <tableColumn id="12" xr3:uid="{6A2BC73B-9099-7540-A8E2-9A6E2AFD72A4}" name="WT vs Rag2-/- Il2rg-/-" dataDxfId="1"/>
    <tableColumn id="13" xr3:uid="{A7C37B03-3A7A-3F49-98F7-E155F2F4F70A}" name="Rag2-/- Il2rg-/- vs In Vitro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BAA7AF-A953-5446-BA0C-6B7D33866497}">
  <dimension ref="A1:H1076"/>
  <sheetViews>
    <sheetView tabSelected="1" topLeftCell="A81" workbookViewId="0">
      <selection activeCell="E454" sqref="E454:E455"/>
    </sheetView>
  </sheetViews>
  <sheetFormatPr baseColWidth="10" defaultRowHeight="16" x14ac:dyDescent="0.2"/>
  <cols>
    <col min="1" max="1" width="12.83203125" style="3" customWidth="1"/>
    <col min="2" max="2" width="29" style="3" customWidth="1"/>
    <col min="3" max="3" width="6.5" style="3" customWidth="1"/>
    <col min="4" max="4" width="10.33203125" style="3" bestFit="1" customWidth="1"/>
    <col min="5" max="5" width="11.83203125" style="3" bestFit="1" customWidth="1"/>
    <col min="6" max="6" width="14.33203125" style="3" bestFit="1" customWidth="1"/>
  </cols>
  <sheetData>
    <row r="1" spans="1:8" s="11" customFormat="1" ht="19" x14ac:dyDescent="0.25">
      <c r="A1" s="11" t="s">
        <v>1291</v>
      </c>
    </row>
    <row r="2" spans="1:8" s="11" customFormat="1" ht="19" x14ac:dyDescent="0.25"/>
    <row r="3" spans="1:8" customFormat="1" ht="47" customHeight="1" x14ac:dyDescent="0.2">
      <c r="A3" s="1" t="s">
        <v>0</v>
      </c>
      <c r="B3" s="1" t="s">
        <v>1</v>
      </c>
      <c r="C3" s="1" t="s">
        <v>1285</v>
      </c>
      <c r="D3" s="1" t="s">
        <v>1289</v>
      </c>
      <c r="E3" s="1" t="s">
        <v>1287</v>
      </c>
      <c r="F3" s="1" t="s">
        <v>1288</v>
      </c>
    </row>
    <row r="4" spans="1:8" customFormat="1" ht="18" customHeight="1" x14ac:dyDescent="0.2">
      <c r="A4" s="10"/>
      <c r="B4" s="1"/>
      <c r="C4" s="1"/>
      <c r="D4" s="1"/>
      <c r="E4" s="9" t="s">
        <v>1290</v>
      </c>
      <c r="F4" s="9"/>
      <c r="G4" s="9"/>
      <c r="H4" s="9"/>
    </row>
    <row r="5" spans="1:8" customFormat="1" x14ac:dyDescent="0.2">
      <c r="A5" s="2" t="s">
        <v>687</v>
      </c>
      <c r="B5" s="3" t="s">
        <v>691</v>
      </c>
      <c r="C5" s="4">
        <v>-0.42423248554372511</v>
      </c>
      <c r="D5" s="5">
        <v>0.25351100031034446</v>
      </c>
      <c r="E5" s="5">
        <v>0.21073059851789153</v>
      </c>
      <c r="F5" s="5">
        <v>4.2780401792452856E-2</v>
      </c>
    </row>
    <row r="6" spans="1:8" customFormat="1" x14ac:dyDescent="0.2">
      <c r="A6" s="2" t="s">
        <v>687</v>
      </c>
      <c r="B6" s="3" t="s">
        <v>689</v>
      </c>
      <c r="C6" s="4">
        <v>-0.17353145292384969</v>
      </c>
      <c r="D6" s="5">
        <v>0.75467353818184313</v>
      </c>
      <c r="E6" s="5">
        <v>0.37543526988940706</v>
      </c>
      <c r="F6" s="5">
        <v>0.37923826829243595</v>
      </c>
    </row>
    <row r="7" spans="1:8" customFormat="1" x14ac:dyDescent="0.2">
      <c r="A7" s="2" t="s">
        <v>687</v>
      </c>
      <c r="B7" s="3" t="s">
        <v>692</v>
      </c>
      <c r="C7" s="4">
        <v>-0.34095429161924945</v>
      </c>
      <c r="D7" s="5">
        <v>-0.5651169526270261</v>
      </c>
      <c r="E7" s="5">
        <v>-0.58210911611588934</v>
      </c>
      <c r="F7" s="5">
        <v>1.6992163488863194E-2</v>
      </c>
    </row>
    <row r="8" spans="1:8" customFormat="1" x14ac:dyDescent="0.2">
      <c r="A8" s="2" t="s">
        <v>687</v>
      </c>
      <c r="B8" s="3" t="s">
        <v>688</v>
      </c>
      <c r="C8" s="4">
        <v>-1.8091980505258727</v>
      </c>
      <c r="D8" s="5">
        <v>2.1460277160573136</v>
      </c>
      <c r="E8" s="5">
        <v>0.29039856573502804</v>
      </c>
      <c r="F8" s="5">
        <v>1.8556291503222855</v>
      </c>
    </row>
    <row r="9" spans="1:8" customFormat="1" x14ac:dyDescent="0.2">
      <c r="A9" s="2" t="s">
        <v>687</v>
      </c>
      <c r="B9" s="3" t="s">
        <v>690</v>
      </c>
      <c r="C9" s="4">
        <v>-8.4558824585130726E-2</v>
      </c>
      <c r="D9" s="5">
        <v>0.33263369852373348</v>
      </c>
      <c r="E9" s="5">
        <v>0.13180905886613126</v>
      </c>
      <c r="F9" s="5">
        <v>0.20082463965760233</v>
      </c>
    </row>
    <row r="10" spans="1:8" customFormat="1" x14ac:dyDescent="0.2">
      <c r="A10" s="2" t="s">
        <v>693</v>
      </c>
      <c r="B10" s="3" t="s">
        <v>696</v>
      </c>
      <c r="C10" s="4">
        <v>0.11780373006312665</v>
      </c>
      <c r="D10" s="5">
        <v>-0.25411511338456527</v>
      </c>
      <c r="E10" s="5">
        <v>9.497166044907486E-2</v>
      </c>
      <c r="F10" s="5">
        <v>-0.34908677383364006</v>
      </c>
    </row>
    <row r="11" spans="1:8" customFormat="1" x14ac:dyDescent="0.2">
      <c r="A11" s="2" t="s">
        <v>693</v>
      </c>
      <c r="B11" s="3" t="s">
        <v>694</v>
      </c>
      <c r="C11" s="4">
        <v>-0.48896235239075442</v>
      </c>
      <c r="D11" s="5">
        <v>-0.25617274743005219</v>
      </c>
      <c r="E11" s="5">
        <v>-0.63991076991217011</v>
      </c>
      <c r="F11" s="5">
        <v>0.38373802248211797</v>
      </c>
    </row>
    <row r="12" spans="1:8" customFormat="1" x14ac:dyDescent="0.2">
      <c r="A12" s="2" t="s">
        <v>693</v>
      </c>
      <c r="B12" s="3" t="s">
        <v>695</v>
      </c>
      <c r="C12" s="4">
        <v>-0.71886030273545609</v>
      </c>
      <c r="D12" s="5">
        <v>0.62550243091904001</v>
      </c>
      <c r="E12" s="5">
        <v>-0.20416020173858265</v>
      </c>
      <c r="F12" s="5">
        <v>0.82966263265762252</v>
      </c>
    </row>
    <row r="13" spans="1:8" customFormat="1" x14ac:dyDescent="0.2">
      <c r="A13" s="3" t="s">
        <v>2</v>
      </c>
      <c r="B13" s="3" t="s">
        <v>6</v>
      </c>
      <c r="C13" s="4">
        <v>8.5751119223356778E-2</v>
      </c>
      <c r="D13" s="5">
        <v>0.10583359823939065</v>
      </c>
      <c r="E13" s="5">
        <v>3.3815574166830398E-2</v>
      </c>
      <c r="F13" s="5">
        <v>7.2018024072560416E-2</v>
      </c>
    </row>
    <row r="14" spans="1:8" customFormat="1" x14ac:dyDescent="0.2">
      <c r="A14" s="3" t="s">
        <v>2</v>
      </c>
      <c r="B14" s="3" t="s">
        <v>4</v>
      </c>
      <c r="C14" s="4">
        <v>-0.1192072174905837</v>
      </c>
      <c r="D14" s="5">
        <v>-0.29200247653860972</v>
      </c>
      <c r="E14" s="5">
        <v>-0.48894823574000962</v>
      </c>
      <c r="F14" s="5">
        <v>0.19694575920140003</v>
      </c>
    </row>
    <row r="15" spans="1:8" customFormat="1" x14ac:dyDescent="0.2">
      <c r="A15" s="3" t="s">
        <v>2</v>
      </c>
      <c r="B15" s="3" t="s">
        <v>3</v>
      </c>
      <c r="C15" s="4">
        <v>-4.8056493591901096E-2</v>
      </c>
      <c r="D15" s="5">
        <v>0.36010628696360525</v>
      </c>
      <c r="E15" s="5">
        <v>0.68248207128620497</v>
      </c>
      <c r="F15" s="5">
        <v>-0.32237578432259956</v>
      </c>
    </row>
    <row r="16" spans="1:8" customFormat="1" x14ac:dyDescent="0.2">
      <c r="A16" s="3" t="s">
        <v>2</v>
      </c>
      <c r="B16" s="3" t="s">
        <v>5</v>
      </c>
      <c r="C16" s="4">
        <v>-0.42786996743304917</v>
      </c>
      <c r="D16" s="5">
        <v>-0.40754795808321431</v>
      </c>
      <c r="E16" s="5">
        <v>-0.82040797388972386</v>
      </c>
      <c r="F16" s="5">
        <v>0.41286001580650972</v>
      </c>
    </row>
    <row r="17" spans="1:6" customFormat="1" x14ac:dyDescent="0.2">
      <c r="A17" s="2" t="s">
        <v>1203</v>
      </c>
      <c r="B17" s="3" t="s">
        <v>1206</v>
      </c>
      <c r="C17" s="4">
        <v>0.60520649704885643</v>
      </c>
      <c r="D17" s="5">
        <v>-1.2175402822471668</v>
      </c>
      <c r="E17" s="5">
        <v>-0.37776504208519196</v>
      </c>
      <c r="F17" s="5">
        <v>-0.83977524016197469</v>
      </c>
    </row>
    <row r="18" spans="1:6" customFormat="1" x14ac:dyDescent="0.2">
      <c r="A18" s="2" t="s">
        <v>1203</v>
      </c>
      <c r="B18" s="3" t="s">
        <v>1207</v>
      </c>
      <c r="C18" s="4">
        <v>1.274952808029181</v>
      </c>
      <c r="D18" s="5">
        <v>-1.4368653251606269</v>
      </c>
      <c r="E18" s="5">
        <v>-0.28941308772413665</v>
      </c>
      <c r="F18" s="5">
        <v>-1.1474522374364904</v>
      </c>
    </row>
    <row r="19" spans="1:6" customFormat="1" x14ac:dyDescent="0.2">
      <c r="A19" s="2" t="s">
        <v>1203</v>
      </c>
      <c r="B19" s="3" t="s">
        <v>1204</v>
      </c>
      <c r="C19" s="4">
        <v>1.2643508908427983</v>
      </c>
      <c r="D19" s="5">
        <v>-1.06749293549173</v>
      </c>
      <c r="E19" s="5">
        <v>3.2273606727637717E-2</v>
      </c>
      <c r="F19" s="5">
        <v>-1.0997665422193679</v>
      </c>
    </row>
    <row r="20" spans="1:6" customFormat="1" x14ac:dyDescent="0.2">
      <c r="A20" s="2" t="s">
        <v>1203</v>
      </c>
      <c r="B20" s="3" t="s">
        <v>1205</v>
      </c>
      <c r="C20" s="4">
        <v>1.1438076430017079</v>
      </c>
      <c r="D20" s="5">
        <v>-2.1538342860359685</v>
      </c>
      <c r="E20" s="5">
        <v>-1.1851326924276337</v>
      </c>
      <c r="F20" s="5">
        <v>-0.96870159360833474</v>
      </c>
    </row>
    <row r="21" spans="1:6" customFormat="1" x14ac:dyDescent="0.2">
      <c r="A21" s="2" t="s">
        <v>697</v>
      </c>
      <c r="B21" s="3" t="s">
        <v>700</v>
      </c>
      <c r="C21" s="4">
        <v>-0.91502571310619774</v>
      </c>
      <c r="D21" s="5">
        <v>-0.55949332272212315</v>
      </c>
      <c r="E21" s="5">
        <v>-1.0616147545056251</v>
      </c>
      <c r="F21" s="5">
        <v>0.50212143178350177</v>
      </c>
    </row>
    <row r="22" spans="1:6" customFormat="1" x14ac:dyDescent="0.2">
      <c r="A22" s="2" t="s">
        <v>697</v>
      </c>
      <c r="B22" s="3" t="s">
        <v>699</v>
      </c>
      <c r="C22" s="4">
        <v>0.37659528352439464</v>
      </c>
      <c r="D22" s="5">
        <v>0.54402704050730011</v>
      </c>
      <c r="E22" s="5">
        <v>0.75178859038374934</v>
      </c>
      <c r="F22" s="5">
        <v>-0.20776154987644946</v>
      </c>
    </row>
    <row r="23" spans="1:6" customFormat="1" x14ac:dyDescent="0.2">
      <c r="A23" s="2" t="s">
        <v>697</v>
      </c>
      <c r="B23" s="3" t="s">
        <v>701</v>
      </c>
      <c r="C23" s="4">
        <v>0.33756111587890619</v>
      </c>
      <c r="D23" s="5">
        <v>-0.72529499545464871</v>
      </c>
      <c r="E23" s="5">
        <v>-0.20328253840604199</v>
      </c>
      <c r="F23" s="5">
        <v>-0.52201245704860677</v>
      </c>
    </row>
    <row r="24" spans="1:6" customFormat="1" x14ac:dyDescent="0.2">
      <c r="A24" s="2" t="s">
        <v>697</v>
      </c>
      <c r="B24" s="3" t="s">
        <v>698</v>
      </c>
      <c r="C24" s="4">
        <v>-0.14595708883472353</v>
      </c>
      <c r="D24" s="5">
        <v>-0.74488611000596938</v>
      </c>
      <c r="E24" s="5">
        <v>-0.8060816059201823</v>
      </c>
      <c r="F24" s="5">
        <v>6.1195495914212784E-2</v>
      </c>
    </row>
    <row r="25" spans="1:6" customFormat="1" x14ac:dyDescent="0.2">
      <c r="A25" s="3" t="s">
        <v>7</v>
      </c>
      <c r="B25" s="3" t="s">
        <v>12</v>
      </c>
      <c r="C25" s="4">
        <v>-0.23736908349951261</v>
      </c>
      <c r="D25" s="5">
        <v>-0.54220648062344756</v>
      </c>
      <c r="E25" s="5">
        <v>-0.97214984737509735</v>
      </c>
      <c r="F25" s="5">
        <v>0.42994336675164996</v>
      </c>
    </row>
    <row r="26" spans="1:6" customFormat="1" x14ac:dyDescent="0.2">
      <c r="A26" s="3" t="s">
        <v>7</v>
      </c>
      <c r="B26" s="3" t="s">
        <v>11</v>
      </c>
      <c r="C26" s="4">
        <v>0.16445491756701083</v>
      </c>
      <c r="D26" s="5">
        <v>-0.43040044920983606</v>
      </c>
      <c r="E26" s="5">
        <v>-0.132106385642803</v>
      </c>
      <c r="F26" s="5">
        <v>-0.29829406356703309</v>
      </c>
    </row>
    <row r="27" spans="1:6" customFormat="1" x14ac:dyDescent="0.2">
      <c r="A27" s="3" t="s">
        <v>7</v>
      </c>
      <c r="B27" s="3" t="s">
        <v>10</v>
      </c>
      <c r="C27" s="4">
        <v>-0.3095406136687483</v>
      </c>
      <c r="D27" s="5">
        <v>0.40069674462772154</v>
      </c>
      <c r="E27" s="5">
        <v>8.9007770346206418E-3</v>
      </c>
      <c r="F27" s="5">
        <v>0.39179596759310076</v>
      </c>
    </row>
    <row r="28" spans="1:6" customFormat="1" x14ac:dyDescent="0.2">
      <c r="A28" s="3" t="s">
        <v>7</v>
      </c>
      <c r="B28" s="3" t="s">
        <v>8</v>
      </c>
      <c r="C28" s="4">
        <v>-5.2261305879799907E-2</v>
      </c>
      <c r="D28" s="5">
        <v>1.0091111523203562</v>
      </c>
      <c r="E28" s="5">
        <v>1.0295008667505798</v>
      </c>
      <c r="F28" s="5">
        <v>-2.0389714430223676E-2</v>
      </c>
    </row>
    <row r="29" spans="1:6" customFormat="1" x14ac:dyDescent="0.2">
      <c r="A29" s="3" t="s">
        <v>7</v>
      </c>
      <c r="B29" s="3" t="s">
        <v>9</v>
      </c>
      <c r="C29" s="4">
        <v>-0.41519046082280336</v>
      </c>
      <c r="D29" s="5">
        <v>0.19631168632602417</v>
      </c>
      <c r="E29" s="5">
        <v>-0.54580233731427075</v>
      </c>
      <c r="F29" s="5">
        <v>0.742114023640295</v>
      </c>
    </row>
    <row r="30" spans="1:6" customFormat="1" x14ac:dyDescent="0.2">
      <c r="A30" s="2" t="s">
        <v>702</v>
      </c>
      <c r="B30" s="3" t="s">
        <v>703</v>
      </c>
      <c r="C30" s="4">
        <v>0.19055103886224556</v>
      </c>
      <c r="D30" s="5">
        <v>0.69375193386649348</v>
      </c>
      <c r="E30" s="5">
        <v>0.72885906516813359</v>
      </c>
      <c r="F30" s="5">
        <v>-3.5107131301639991E-2</v>
      </c>
    </row>
    <row r="31" spans="1:6" customFormat="1" x14ac:dyDescent="0.2">
      <c r="A31" s="2" t="s">
        <v>702</v>
      </c>
      <c r="B31" s="3" t="s">
        <v>705</v>
      </c>
      <c r="C31" s="4">
        <v>-7.0895224613010954E-2</v>
      </c>
      <c r="D31" s="5">
        <v>-0.97519271395554574</v>
      </c>
      <c r="E31" s="5">
        <v>-0.95257963399104661</v>
      </c>
      <c r="F31" s="5">
        <v>-2.2613079964499367E-2</v>
      </c>
    </row>
    <row r="32" spans="1:6" customFormat="1" x14ac:dyDescent="0.2">
      <c r="A32" s="2" t="s">
        <v>702</v>
      </c>
      <c r="B32" s="3" t="s">
        <v>704</v>
      </c>
      <c r="C32" s="4">
        <v>-0.51868561471188768</v>
      </c>
      <c r="D32" s="5">
        <v>1.2398262417164114</v>
      </c>
      <c r="E32" s="5">
        <v>0.78307468013143933</v>
      </c>
      <c r="F32" s="5">
        <v>0.45675156158497171</v>
      </c>
    </row>
    <row r="33" spans="1:6" customFormat="1" x14ac:dyDescent="0.2">
      <c r="A33" s="2" t="s">
        <v>702</v>
      </c>
      <c r="B33" s="3" t="s">
        <v>706</v>
      </c>
      <c r="C33" s="4">
        <v>-0.33339701509153225</v>
      </c>
      <c r="D33" s="5">
        <v>0.30016968047285769</v>
      </c>
      <c r="E33" s="5">
        <v>0.46156102967738077</v>
      </c>
      <c r="F33" s="5">
        <v>-0.16139134920452303</v>
      </c>
    </row>
    <row r="34" spans="1:6" customFormat="1" x14ac:dyDescent="0.2">
      <c r="A34" s="3" t="s">
        <v>13</v>
      </c>
      <c r="B34" s="3" t="s">
        <v>15</v>
      </c>
      <c r="C34" s="4">
        <v>-5.1260672940620922E-2</v>
      </c>
      <c r="D34" s="5">
        <v>-0.12431973149381678</v>
      </c>
      <c r="E34" s="5">
        <v>-6.8456008566806947E-2</v>
      </c>
      <c r="F34" s="5">
        <v>-5.586372292700973E-2</v>
      </c>
    </row>
    <row r="35" spans="1:6" customFormat="1" x14ac:dyDescent="0.2">
      <c r="A35" s="3" t="s">
        <v>13</v>
      </c>
      <c r="B35" s="3" t="s">
        <v>16</v>
      </c>
      <c r="C35" s="4">
        <v>0.22487114844203032</v>
      </c>
      <c r="D35" s="5">
        <v>-0.46680301727717211</v>
      </c>
      <c r="E35" s="5">
        <v>-0.18502468495297694</v>
      </c>
      <c r="F35" s="5">
        <v>-0.28177833232419536</v>
      </c>
    </row>
    <row r="36" spans="1:6" customFormat="1" x14ac:dyDescent="0.2">
      <c r="A36" s="3" t="s">
        <v>13</v>
      </c>
      <c r="B36" s="3" t="s">
        <v>17</v>
      </c>
      <c r="C36" s="4">
        <v>-0.31089084926108534</v>
      </c>
      <c r="D36" s="5">
        <v>-0.63140738670840268</v>
      </c>
      <c r="E36" s="5">
        <v>-0.90573906232405543</v>
      </c>
      <c r="F36" s="5">
        <v>0.2743316756156528</v>
      </c>
    </row>
    <row r="37" spans="1:6" customFormat="1" x14ac:dyDescent="0.2">
      <c r="A37" s="3" t="s">
        <v>13</v>
      </c>
      <c r="B37" s="3" t="s">
        <v>14</v>
      </c>
      <c r="C37" s="4">
        <v>0.36414234354002362</v>
      </c>
      <c r="D37" s="5">
        <v>-0.29647188943667946</v>
      </c>
      <c r="E37" s="5">
        <v>-4.4958006608525898E-2</v>
      </c>
      <c r="F37" s="5">
        <v>-0.25151388282815351</v>
      </c>
    </row>
    <row r="38" spans="1:6" customFormat="1" x14ac:dyDescent="0.2">
      <c r="A38" s="2" t="s">
        <v>707</v>
      </c>
      <c r="B38" s="3" t="s">
        <v>710</v>
      </c>
      <c r="C38" s="4">
        <v>-0.45756648895312324</v>
      </c>
      <c r="D38" s="5">
        <v>1.6848813877630962E-2</v>
      </c>
      <c r="E38" s="5">
        <v>-0.49995179943083423</v>
      </c>
      <c r="F38" s="5">
        <v>0.51680061330846538</v>
      </c>
    </row>
    <row r="39" spans="1:6" customFormat="1" x14ac:dyDescent="0.2">
      <c r="A39" s="2" t="s">
        <v>707</v>
      </c>
      <c r="B39" s="3" t="s">
        <v>708</v>
      </c>
      <c r="C39" s="4">
        <v>-0.21803153528575941</v>
      </c>
      <c r="D39" s="5">
        <v>0.39938349165050951</v>
      </c>
      <c r="E39" s="5">
        <v>-2.1354911065282145E-2</v>
      </c>
      <c r="F39" s="5">
        <v>0.42073840271579177</v>
      </c>
    </row>
    <row r="40" spans="1:6" customFormat="1" x14ac:dyDescent="0.2">
      <c r="A40" s="2" t="s">
        <v>707</v>
      </c>
      <c r="B40" s="3" t="s">
        <v>709</v>
      </c>
      <c r="C40" s="4">
        <v>-0.65263007151969721</v>
      </c>
      <c r="D40" s="5">
        <v>-0.67729660595677654</v>
      </c>
      <c r="E40" s="5">
        <v>-0.92595363434773825</v>
      </c>
      <c r="F40" s="5">
        <v>0.24865702839096149</v>
      </c>
    </row>
    <row r="41" spans="1:6" customFormat="1" x14ac:dyDescent="0.2">
      <c r="A41" s="2" t="s">
        <v>707</v>
      </c>
      <c r="B41" s="3" t="s">
        <v>711</v>
      </c>
      <c r="C41" s="4">
        <v>-0.41311150605245239</v>
      </c>
      <c r="D41" s="5">
        <v>0.38427101713856032</v>
      </c>
      <c r="E41" s="5">
        <v>0.34522287512842237</v>
      </c>
      <c r="F41" s="5">
        <v>3.9048142010137801E-2</v>
      </c>
    </row>
    <row r="42" spans="1:6" customFormat="1" x14ac:dyDescent="0.2">
      <c r="A42" s="3" t="s">
        <v>18</v>
      </c>
      <c r="B42" s="3" t="s">
        <v>22</v>
      </c>
      <c r="C42" s="4">
        <v>0.16220645047816717</v>
      </c>
      <c r="D42" s="5">
        <v>0.99494486852697728</v>
      </c>
      <c r="E42" s="5">
        <v>0.96549602223010367</v>
      </c>
      <c r="F42" s="5">
        <v>2.9448846296873516E-2</v>
      </c>
    </row>
    <row r="43" spans="1:6" customFormat="1" x14ac:dyDescent="0.2">
      <c r="A43" s="3" t="s">
        <v>18</v>
      </c>
      <c r="B43" s="3" t="s">
        <v>20</v>
      </c>
      <c r="C43" s="4">
        <v>0.18482367628212942</v>
      </c>
      <c r="D43" s="5">
        <v>-9.7644331973433043E-2</v>
      </c>
      <c r="E43" s="5">
        <v>8.2828371229457937E-2</v>
      </c>
      <c r="F43" s="5">
        <v>-0.18047270320289122</v>
      </c>
    </row>
    <row r="44" spans="1:6" customFormat="1" x14ac:dyDescent="0.2">
      <c r="A44" s="3" t="s">
        <v>18</v>
      </c>
      <c r="B44" s="3" t="s">
        <v>21</v>
      </c>
      <c r="C44" s="4">
        <v>-0.57590769643364514</v>
      </c>
      <c r="D44" s="5">
        <v>0.38695114625187471</v>
      </c>
      <c r="E44" s="5">
        <v>5.3431352808748708E-2</v>
      </c>
      <c r="F44" s="5">
        <v>0.33351979344312604</v>
      </c>
    </row>
    <row r="45" spans="1:6" customFormat="1" x14ac:dyDescent="0.2">
      <c r="A45" s="3" t="s">
        <v>18</v>
      </c>
      <c r="B45" s="3" t="s">
        <v>19</v>
      </c>
      <c r="C45" s="4">
        <v>0.31337762359762467</v>
      </c>
      <c r="D45" s="5">
        <v>-0.32704414023991585</v>
      </c>
      <c r="E45" s="5">
        <v>-6.1768966395276499E-3</v>
      </c>
      <c r="F45" s="5">
        <v>-0.3208672436003881</v>
      </c>
    </row>
    <row r="46" spans="1:6" customFormat="1" x14ac:dyDescent="0.2">
      <c r="A46" s="3" t="s">
        <v>18</v>
      </c>
      <c r="B46" s="3" t="s">
        <v>23</v>
      </c>
      <c r="C46" s="4">
        <v>-0.25123668400388016</v>
      </c>
      <c r="D46" s="5">
        <v>-0.22007404122051533</v>
      </c>
      <c r="E46" s="5">
        <v>-0.31623146540519298</v>
      </c>
      <c r="F46" s="5">
        <v>9.6157424184677862E-2</v>
      </c>
    </row>
    <row r="47" spans="1:6" customFormat="1" x14ac:dyDescent="0.2">
      <c r="A47" s="2" t="s">
        <v>712</v>
      </c>
      <c r="B47" s="3" t="s">
        <v>716</v>
      </c>
      <c r="C47" s="4">
        <v>-0.17289628229814649</v>
      </c>
      <c r="D47" s="5">
        <v>-0.48765850838046332</v>
      </c>
      <c r="E47" s="5">
        <v>-0.43858151890974229</v>
      </c>
      <c r="F47" s="5">
        <v>-4.9076989470720964E-2</v>
      </c>
    </row>
    <row r="48" spans="1:6" customFormat="1" x14ac:dyDescent="0.2">
      <c r="A48" s="2" t="s">
        <v>712</v>
      </c>
      <c r="B48" s="3" t="s">
        <v>714</v>
      </c>
      <c r="C48" s="4">
        <v>-0.40180299765871358</v>
      </c>
      <c r="D48" s="5">
        <v>1.2851947086554754</v>
      </c>
      <c r="E48" s="5">
        <v>0.87133702208365471</v>
      </c>
      <c r="F48" s="5">
        <v>0.4138576865718207</v>
      </c>
    </row>
    <row r="49" spans="1:6" customFormat="1" x14ac:dyDescent="0.2">
      <c r="A49" s="2" t="s">
        <v>712</v>
      </c>
      <c r="B49" s="3" t="s">
        <v>715</v>
      </c>
      <c r="C49" s="4">
        <v>-0.25982780316216053</v>
      </c>
      <c r="D49" s="5">
        <v>1.1092444054172412</v>
      </c>
      <c r="E49" s="5">
        <v>1.0141508867704729</v>
      </c>
      <c r="F49" s="5">
        <v>9.5093518646768141E-2</v>
      </c>
    </row>
    <row r="50" spans="1:6" customFormat="1" x14ac:dyDescent="0.2">
      <c r="A50" s="2" t="s">
        <v>712</v>
      </c>
      <c r="B50" s="3" t="s">
        <v>713</v>
      </c>
      <c r="C50" s="4">
        <v>1.0016210438679408E-2</v>
      </c>
      <c r="D50" s="5">
        <v>-3.7802851177484359E-2</v>
      </c>
      <c r="E50" s="5">
        <v>-6.8092181846085537E-2</v>
      </c>
      <c r="F50" s="5">
        <v>3.0289330668601296E-2</v>
      </c>
    </row>
    <row r="51" spans="1:6" customFormat="1" x14ac:dyDescent="0.2">
      <c r="A51" s="3" t="s">
        <v>24</v>
      </c>
      <c r="B51" s="3" t="s">
        <v>26</v>
      </c>
      <c r="C51" s="4">
        <v>-0.30197154377871144</v>
      </c>
      <c r="D51" s="5">
        <v>-0.21270069483704254</v>
      </c>
      <c r="E51" s="5">
        <v>-0.57866522213276783</v>
      </c>
      <c r="F51" s="5">
        <v>0.36596452729572532</v>
      </c>
    </row>
    <row r="52" spans="1:6" customFormat="1" x14ac:dyDescent="0.2">
      <c r="A52" s="3" t="s">
        <v>24</v>
      </c>
      <c r="B52" s="3" t="s">
        <v>27</v>
      </c>
      <c r="C52" s="4">
        <v>-0.53201812522364678</v>
      </c>
      <c r="D52" s="5">
        <v>0.24277603051231222</v>
      </c>
      <c r="E52" s="5">
        <v>0.75955749501126235</v>
      </c>
      <c r="F52" s="5">
        <v>-0.51678146449895002</v>
      </c>
    </row>
    <row r="53" spans="1:6" customFormat="1" x14ac:dyDescent="0.2">
      <c r="A53" s="3" t="s">
        <v>24</v>
      </c>
      <c r="B53" s="3" t="s">
        <v>28</v>
      </c>
      <c r="C53" s="4">
        <v>4.2692265559493001E-2</v>
      </c>
      <c r="D53" s="5">
        <v>-0.23266766638616346</v>
      </c>
      <c r="E53" s="5">
        <v>-0.13017264683636254</v>
      </c>
      <c r="F53" s="5">
        <v>-0.10249501954980075</v>
      </c>
    </row>
    <row r="54" spans="1:6" customFormat="1" x14ac:dyDescent="0.2">
      <c r="A54" s="3" t="s">
        <v>24</v>
      </c>
      <c r="B54" s="3" t="s">
        <v>25</v>
      </c>
      <c r="C54" s="4">
        <v>0.22465206426922896</v>
      </c>
      <c r="D54" s="5">
        <v>-0.55492991458963681</v>
      </c>
      <c r="E54" s="5">
        <v>-0.49359136971699835</v>
      </c>
      <c r="F54" s="5">
        <v>-6.1338544872638429E-2</v>
      </c>
    </row>
    <row r="55" spans="1:6" customFormat="1" x14ac:dyDescent="0.2">
      <c r="A55" s="2" t="s">
        <v>29</v>
      </c>
      <c r="B55" s="3" t="s">
        <v>34</v>
      </c>
      <c r="C55" s="4">
        <v>-1.7973695715596913E-2</v>
      </c>
      <c r="D55" s="5">
        <v>-1.3139729183518276</v>
      </c>
      <c r="E55" s="5">
        <v>-1.1622932554504088</v>
      </c>
      <c r="F55" s="5">
        <v>-0.15167966290141868</v>
      </c>
    </row>
    <row r="56" spans="1:6" customFormat="1" x14ac:dyDescent="0.2">
      <c r="A56" s="2" t="s">
        <v>29</v>
      </c>
      <c r="B56" s="3" t="s">
        <v>33</v>
      </c>
      <c r="C56" s="4">
        <v>1.0229826997551636</v>
      </c>
      <c r="D56" s="5">
        <v>0.63347445378221712</v>
      </c>
      <c r="E56" s="5">
        <v>1.3034842069482739</v>
      </c>
      <c r="F56" s="5">
        <v>-0.67000975316605671</v>
      </c>
    </row>
    <row r="57" spans="1:6" customFormat="1" x14ac:dyDescent="0.2">
      <c r="A57" s="2" t="s">
        <v>29</v>
      </c>
      <c r="B57" s="3" t="s">
        <v>31</v>
      </c>
      <c r="C57" s="4">
        <v>-0.94848764377446704</v>
      </c>
      <c r="D57" s="5">
        <v>9.7127000223773949E-2</v>
      </c>
      <c r="E57" s="5">
        <v>8.9037212333601318E-2</v>
      </c>
      <c r="F57" s="5">
        <v>8.0897878901726658E-3</v>
      </c>
    </row>
    <row r="58" spans="1:6" customFormat="1" x14ac:dyDescent="0.2">
      <c r="A58" s="2" t="s">
        <v>29</v>
      </c>
      <c r="B58" s="3" t="s">
        <v>32</v>
      </c>
      <c r="C58" s="4">
        <v>-0.39962676240403511</v>
      </c>
      <c r="D58" s="5">
        <v>-1.6362259912827075E-2</v>
      </c>
      <c r="E58" s="5">
        <v>3.2635703925377228E-2</v>
      </c>
      <c r="F58" s="5">
        <v>-4.8997963838204268E-2</v>
      </c>
    </row>
    <row r="59" spans="1:6" customFormat="1" x14ac:dyDescent="0.2">
      <c r="A59" s="2" t="s">
        <v>29</v>
      </c>
      <c r="B59" s="3" t="s">
        <v>30</v>
      </c>
      <c r="C59" s="4">
        <v>-0.58617700735025002</v>
      </c>
      <c r="D59" s="5">
        <v>0.81313718812213742</v>
      </c>
      <c r="E59" s="5">
        <v>0.25714943138918567</v>
      </c>
      <c r="F59" s="5">
        <v>0.55598775673295175</v>
      </c>
    </row>
    <row r="60" spans="1:6" customFormat="1" x14ac:dyDescent="0.2">
      <c r="A60" s="2" t="s">
        <v>35</v>
      </c>
      <c r="B60" s="3" t="s">
        <v>37</v>
      </c>
      <c r="C60" s="4">
        <v>1.6267580442828087</v>
      </c>
      <c r="D60" s="5">
        <v>-2.6038730535878227</v>
      </c>
      <c r="E60" s="5">
        <v>-0.8727230098188089</v>
      </c>
      <c r="F60" s="5">
        <v>-1.7311500437690142</v>
      </c>
    </row>
    <row r="61" spans="1:6" customFormat="1" x14ac:dyDescent="0.2">
      <c r="A61" s="2" t="s">
        <v>35</v>
      </c>
      <c r="B61" s="3" t="s">
        <v>36</v>
      </c>
      <c r="C61" s="4">
        <v>0.32200780204036972</v>
      </c>
      <c r="D61" s="5">
        <v>-3.7971416923137933</v>
      </c>
      <c r="E61" s="5">
        <v>-3.0247775095097036</v>
      </c>
      <c r="F61" s="5">
        <v>-0.77236418280408903</v>
      </c>
    </row>
    <row r="62" spans="1:6" customFormat="1" x14ac:dyDescent="0.2">
      <c r="A62" s="2" t="s">
        <v>35</v>
      </c>
      <c r="B62" s="3" t="s">
        <v>39</v>
      </c>
      <c r="C62" s="4">
        <v>0.94269347400495096</v>
      </c>
      <c r="D62" s="5">
        <v>-0.8613248268490914</v>
      </c>
      <c r="E62" s="5">
        <v>0.16371954354159726</v>
      </c>
      <c r="F62" s="5">
        <v>-1.0250443703906886</v>
      </c>
    </row>
    <row r="63" spans="1:6" customFormat="1" x14ac:dyDescent="0.2">
      <c r="A63" s="2" t="s">
        <v>35</v>
      </c>
      <c r="B63" s="3" t="s">
        <v>38</v>
      </c>
      <c r="C63" s="4">
        <v>0.55285318867150357</v>
      </c>
      <c r="D63" s="5">
        <v>-8.456855841411684E-2</v>
      </c>
      <c r="E63" s="5">
        <v>0.87728814462634885</v>
      </c>
      <c r="F63" s="5">
        <v>-0.96185670304046578</v>
      </c>
    </row>
    <row r="64" spans="1:6" customFormat="1" x14ac:dyDescent="0.2">
      <c r="A64" s="3" t="s">
        <v>40</v>
      </c>
      <c r="B64" s="3" t="s">
        <v>43</v>
      </c>
      <c r="C64" s="4">
        <v>-0.65010709213336282</v>
      </c>
      <c r="D64" s="5">
        <v>2.3437701142965745E-2</v>
      </c>
      <c r="E64" s="5">
        <v>-0.19730523446836079</v>
      </c>
      <c r="F64" s="5">
        <v>0.22074293561132644</v>
      </c>
    </row>
    <row r="65" spans="1:6" customFormat="1" x14ac:dyDescent="0.2">
      <c r="A65" s="3" t="s">
        <v>40</v>
      </c>
      <c r="B65" s="3" t="s">
        <v>42</v>
      </c>
      <c r="C65" s="4">
        <v>-0.9913716954492019</v>
      </c>
      <c r="D65" s="5">
        <v>1.2888941842015313</v>
      </c>
      <c r="E65" s="5">
        <v>0.65167386485256185</v>
      </c>
      <c r="F65" s="5">
        <v>0.63722031934896961</v>
      </c>
    </row>
    <row r="66" spans="1:6" customFormat="1" x14ac:dyDescent="0.2">
      <c r="A66" s="3" t="s">
        <v>40</v>
      </c>
      <c r="B66" s="3" t="s">
        <v>41</v>
      </c>
      <c r="C66" s="4">
        <v>0.63363168663319192</v>
      </c>
      <c r="D66" s="5">
        <v>2.982347958016677</v>
      </c>
      <c r="E66" s="5">
        <v>2.1187015779701026</v>
      </c>
      <c r="F66" s="5">
        <v>0.86364638004657401</v>
      </c>
    </row>
    <row r="67" spans="1:6" customFormat="1" x14ac:dyDescent="0.2">
      <c r="A67" s="3" t="s">
        <v>40</v>
      </c>
      <c r="B67" s="3" t="s">
        <v>44</v>
      </c>
      <c r="C67" s="4">
        <v>-1.2106211806831833</v>
      </c>
      <c r="D67" s="5">
        <v>0.49784739673773054</v>
      </c>
      <c r="E67" s="5">
        <v>0.44564716851778957</v>
      </c>
      <c r="F67" s="5">
        <v>5.2200228219940796E-2</v>
      </c>
    </row>
    <row r="68" spans="1:6" customFormat="1" x14ac:dyDescent="0.2">
      <c r="A68" s="3" t="s">
        <v>45</v>
      </c>
      <c r="B68" s="3" t="s">
        <v>48</v>
      </c>
      <c r="C68" s="4">
        <v>4.115998117931232E-2</v>
      </c>
      <c r="D68" s="5">
        <v>-0.55447647581112525</v>
      </c>
      <c r="E68" s="5">
        <v>-0.16551440622599839</v>
      </c>
      <c r="F68" s="5">
        <v>-0.38896206958512691</v>
      </c>
    </row>
    <row r="69" spans="1:6" customFormat="1" x14ac:dyDescent="0.2">
      <c r="A69" s="3" t="s">
        <v>45</v>
      </c>
      <c r="B69" s="3" t="s">
        <v>46</v>
      </c>
      <c r="C69" s="4">
        <v>-0.23720905682666749</v>
      </c>
      <c r="D69" s="5">
        <v>0.10606711357463462</v>
      </c>
      <c r="E69" s="5">
        <v>-8.0883450682102898E-2</v>
      </c>
      <c r="F69" s="5">
        <v>0.18695056425673737</v>
      </c>
    </row>
    <row r="70" spans="1:6" customFormat="1" x14ac:dyDescent="0.2">
      <c r="A70" s="3" t="s">
        <v>45</v>
      </c>
      <c r="B70" s="3" t="s">
        <v>49</v>
      </c>
      <c r="C70" s="4">
        <v>-0.12091964977342183</v>
      </c>
      <c r="D70" s="5">
        <v>-0.94397640824891227</v>
      </c>
      <c r="E70" s="5">
        <v>-0.63240924615514016</v>
      </c>
      <c r="F70" s="5">
        <v>-0.31156716209377194</v>
      </c>
    </row>
    <row r="71" spans="1:6" customFormat="1" x14ac:dyDescent="0.2">
      <c r="A71" s="3" t="s">
        <v>45</v>
      </c>
      <c r="B71" s="3" t="s">
        <v>47</v>
      </c>
      <c r="C71" s="4">
        <v>-0.14402585791322764</v>
      </c>
      <c r="D71" s="5">
        <v>0.1912175666413565</v>
      </c>
      <c r="E71" s="5">
        <v>-0.23408734661366989</v>
      </c>
      <c r="F71" s="5">
        <v>0.42530491325502651</v>
      </c>
    </row>
    <row r="72" spans="1:6" customFormat="1" x14ac:dyDescent="0.2">
      <c r="A72" s="3" t="s">
        <v>45</v>
      </c>
      <c r="B72" s="3" t="s">
        <v>50</v>
      </c>
      <c r="C72" s="4">
        <v>-0.29176077935613254</v>
      </c>
      <c r="D72" s="5">
        <v>0.29435588735036183</v>
      </c>
      <c r="E72" s="5">
        <v>0.22883305966556389</v>
      </c>
      <c r="F72" s="5">
        <v>6.5522827684798113E-2</v>
      </c>
    </row>
    <row r="73" spans="1:6" customFormat="1" x14ac:dyDescent="0.2">
      <c r="A73" s="2" t="s">
        <v>717</v>
      </c>
      <c r="B73" s="3" t="s">
        <v>721</v>
      </c>
      <c r="C73" s="4">
        <v>-0.94848764377446704</v>
      </c>
      <c r="D73" s="5">
        <v>0.90968424436198447</v>
      </c>
      <c r="E73" s="5">
        <v>0.72529855355511208</v>
      </c>
      <c r="F73" s="5">
        <v>0.18438569080687239</v>
      </c>
    </row>
    <row r="74" spans="1:6" customFormat="1" x14ac:dyDescent="0.2">
      <c r="A74" s="2" t="s">
        <v>717</v>
      </c>
      <c r="B74" s="3" t="s">
        <v>720</v>
      </c>
      <c r="C74" s="4">
        <v>-0.38742037372190913</v>
      </c>
      <c r="D74" s="5">
        <v>-0.92932649016361957</v>
      </c>
      <c r="E74" s="5">
        <v>-0.39475257312600348</v>
      </c>
      <c r="F74" s="5">
        <v>-0.53457391703761581</v>
      </c>
    </row>
    <row r="75" spans="1:6" customFormat="1" x14ac:dyDescent="0.2">
      <c r="A75" s="2" t="s">
        <v>717</v>
      </c>
      <c r="B75" s="3" t="s">
        <v>718</v>
      </c>
      <c r="C75" s="4">
        <v>-0.20452409556571488</v>
      </c>
      <c r="D75" s="5">
        <v>1.1488238219377827</v>
      </c>
      <c r="E75" s="5">
        <v>0.97057808552372737</v>
      </c>
      <c r="F75" s="5">
        <v>0.178245736414055</v>
      </c>
    </row>
    <row r="76" spans="1:6" customFormat="1" x14ac:dyDescent="0.2">
      <c r="A76" s="2" t="s">
        <v>717</v>
      </c>
      <c r="B76" s="3" t="s">
        <v>722</v>
      </c>
      <c r="C76" s="4">
        <v>-4.1470683774667165E-2</v>
      </c>
      <c r="D76" s="5">
        <v>8.2826475880197856E-2</v>
      </c>
      <c r="E76" s="5">
        <v>0.50799617171396072</v>
      </c>
      <c r="F76" s="5">
        <v>-0.4251696958337628</v>
      </c>
    </row>
    <row r="77" spans="1:6" customFormat="1" x14ac:dyDescent="0.2">
      <c r="A77" s="2" t="s">
        <v>717</v>
      </c>
      <c r="B77" s="3" t="s">
        <v>719</v>
      </c>
      <c r="C77" s="4">
        <v>-0.18616320126108568</v>
      </c>
      <c r="D77" s="5">
        <v>0.63314066861255969</v>
      </c>
      <c r="E77" s="5">
        <v>0.3652846773548305</v>
      </c>
      <c r="F77" s="5">
        <v>0.26785599125772896</v>
      </c>
    </row>
    <row r="78" spans="1:6" customFormat="1" x14ac:dyDescent="0.2">
      <c r="A78" s="2" t="s">
        <v>51</v>
      </c>
      <c r="B78" s="3" t="s">
        <v>55</v>
      </c>
      <c r="C78" s="4">
        <v>0.11538603448832291</v>
      </c>
      <c r="D78" s="5">
        <v>0.7667198283201232</v>
      </c>
      <c r="E78" s="5">
        <v>1.2205907241759424</v>
      </c>
      <c r="F78" s="5">
        <v>-0.45387089585581908</v>
      </c>
    </row>
    <row r="79" spans="1:6" customFormat="1" x14ac:dyDescent="0.2">
      <c r="A79" s="2" t="s">
        <v>51</v>
      </c>
      <c r="B79" s="3" t="s">
        <v>56</v>
      </c>
      <c r="C79" s="4">
        <v>-0.49880694460313446</v>
      </c>
      <c r="D79" s="5">
        <v>0.96761989499238765</v>
      </c>
      <c r="E79" s="5">
        <v>1.0648875029401197</v>
      </c>
      <c r="F79" s="5">
        <v>-9.7267607947732204E-2</v>
      </c>
    </row>
    <row r="80" spans="1:6" customFormat="1" x14ac:dyDescent="0.2">
      <c r="A80" s="2" t="s">
        <v>51</v>
      </c>
      <c r="B80" s="3" t="s">
        <v>54</v>
      </c>
      <c r="C80" s="4">
        <v>-0.37417289383500435</v>
      </c>
      <c r="D80" s="5">
        <v>1.9811123092216831E-2</v>
      </c>
      <c r="E80" s="5">
        <v>0.13558723764696759</v>
      </c>
      <c r="F80" s="5">
        <v>-0.11577611455475083</v>
      </c>
    </row>
    <row r="81" spans="1:6" customFormat="1" x14ac:dyDescent="0.2">
      <c r="A81" s="2" t="s">
        <v>51</v>
      </c>
      <c r="B81" s="3" t="s">
        <v>53</v>
      </c>
      <c r="C81" s="4">
        <v>0.4528382801130113</v>
      </c>
      <c r="D81" s="5">
        <v>-0.41715221004206449</v>
      </c>
      <c r="E81" s="5">
        <v>0.31006357251089456</v>
      </c>
      <c r="F81" s="5">
        <v>-0.72721578255295927</v>
      </c>
    </row>
    <row r="82" spans="1:6" customFormat="1" x14ac:dyDescent="0.2">
      <c r="A82" s="2" t="s">
        <v>51</v>
      </c>
      <c r="B82" s="3" t="s">
        <v>52</v>
      </c>
      <c r="C82" s="4">
        <v>3.3576951008614131E-2</v>
      </c>
      <c r="D82" s="5">
        <v>-0.18834617482825536</v>
      </c>
      <c r="E82" s="5">
        <v>-7.1935407027684167E-2</v>
      </c>
      <c r="F82" s="5">
        <v>-0.1164107678005712</v>
      </c>
    </row>
    <row r="83" spans="1:6" customFormat="1" x14ac:dyDescent="0.2">
      <c r="A83" s="2" t="s">
        <v>723</v>
      </c>
      <c r="B83" s="3" t="s">
        <v>727</v>
      </c>
      <c r="C83" s="4">
        <v>-0.76485131127497674</v>
      </c>
      <c r="D83" s="5">
        <v>-1.2137123958108964</v>
      </c>
      <c r="E83" s="5">
        <v>-0.87836341211157731</v>
      </c>
      <c r="F83" s="5">
        <v>-0.33534898369931915</v>
      </c>
    </row>
    <row r="84" spans="1:6" customFormat="1" x14ac:dyDescent="0.2">
      <c r="A84" s="2" t="s">
        <v>723</v>
      </c>
      <c r="B84" s="3" t="s">
        <v>724</v>
      </c>
      <c r="C84" s="4">
        <v>-1.0978649792953927</v>
      </c>
      <c r="D84" s="5">
        <v>-0.59269122373247407</v>
      </c>
      <c r="E84" s="5">
        <v>-0.76467649267977689</v>
      </c>
      <c r="F84" s="5">
        <v>0.17198526894730296</v>
      </c>
    </row>
    <row r="85" spans="1:6" customFormat="1" x14ac:dyDescent="0.2">
      <c r="A85" s="2" t="s">
        <v>723</v>
      </c>
      <c r="B85" s="3" t="s">
        <v>726</v>
      </c>
      <c r="C85" s="4">
        <v>-0.63298315733029209</v>
      </c>
      <c r="D85" s="5">
        <v>0.47301473567587443</v>
      </c>
      <c r="E85" s="5">
        <v>0.25376797917165694</v>
      </c>
      <c r="F85" s="5">
        <v>0.2192467565042176</v>
      </c>
    </row>
    <row r="86" spans="1:6" customFormat="1" x14ac:dyDescent="0.2">
      <c r="A86" s="2" t="s">
        <v>723</v>
      </c>
      <c r="B86" s="3" t="s">
        <v>725</v>
      </c>
      <c r="C86" s="4">
        <v>-0.27088798872043102</v>
      </c>
      <c r="D86" s="5">
        <v>-0.35945717459284338</v>
      </c>
      <c r="E86" s="5">
        <v>-0.1762473307880825</v>
      </c>
      <c r="F86" s="5">
        <v>-0.18320984380476091</v>
      </c>
    </row>
    <row r="87" spans="1:6" customFormat="1" x14ac:dyDescent="0.2">
      <c r="A87" s="2" t="s">
        <v>57</v>
      </c>
      <c r="B87" s="3" t="s">
        <v>59</v>
      </c>
      <c r="C87" s="4">
        <v>-0.4911743234489746</v>
      </c>
      <c r="D87" s="5">
        <v>0.30429605858695374</v>
      </c>
      <c r="E87" s="5">
        <v>-0.43183363629791627</v>
      </c>
      <c r="F87" s="5">
        <v>0.7361296948848699</v>
      </c>
    </row>
    <row r="88" spans="1:6" customFormat="1" x14ac:dyDescent="0.2">
      <c r="A88" s="2" t="s">
        <v>57</v>
      </c>
      <c r="B88" s="3" t="s">
        <v>60</v>
      </c>
      <c r="C88" s="4">
        <v>-0.31311622913532222</v>
      </c>
      <c r="D88" s="5">
        <v>0.42657220217731645</v>
      </c>
      <c r="E88" s="5">
        <v>0.17596097586530027</v>
      </c>
      <c r="F88" s="5">
        <v>0.2506112263120161</v>
      </c>
    </row>
    <row r="89" spans="1:6" customFormat="1" x14ac:dyDescent="0.2">
      <c r="A89" s="2" t="s">
        <v>57</v>
      </c>
      <c r="B89" s="3" t="s">
        <v>61</v>
      </c>
      <c r="C89" s="4">
        <v>0.20606976535430793</v>
      </c>
      <c r="D89" s="5">
        <v>0.41994218297540004</v>
      </c>
      <c r="E89" s="5">
        <v>0.63127225052190294</v>
      </c>
      <c r="F89" s="5">
        <v>-0.21133006754650288</v>
      </c>
    </row>
    <row r="90" spans="1:6" customFormat="1" x14ac:dyDescent="0.2">
      <c r="A90" s="2" t="s">
        <v>57</v>
      </c>
      <c r="B90" s="3" t="s">
        <v>58</v>
      </c>
      <c r="C90" s="4">
        <v>0.23528292995593456</v>
      </c>
      <c r="D90" s="5">
        <v>0.70368694624254124</v>
      </c>
      <c r="E90" s="5">
        <v>0.60118765068213809</v>
      </c>
      <c r="F90" s="5">
        <v>0.10249929556040303</v>
      </c>
    </row>
    <row r="91" spans="1:6" customFormat="1" x14ac:dyDescent="0.2">
      <c r="A91" s="2" t="s">
        <v>1246</v>
      </c>
      <c r="B91" s="3" t="s">
        <v>1249</v>
      </c>
      <c r="C91" s="4">
        <v>-0.48216708150472548</v>
      </c>
      <c r="D91" s="5">
        <v>8.3266400345984676E-2</v>
      </c>
      <c r="E91" s="5">
        <v>-0.12141566116151832</v>
      </c>
      <c r="F91" s="5">
        <v>0.20468206150750295</v>
      </c>
    </row>
    <row r="92" spans="1:6" customFormat="1" x14ac:dyDescent="0.2">
      <c r="A92" s="2" t="s">
        <v>1246</v>
      </c>
      <c r="B92" s="3" t="s">
        <v>1251</v>
      </c>
      <c r="C92" s="4">
        <v>-0.64822179377382705</v>
      </c>
      <c r="D92" s="5">
        <v>-0.13967548551086373</v>
      </c>
      <c r="E92" s="5">
        <v>-0.94639874966702131</v>
      </c>
      <c r="F92" s="5">
        <v>0.80672326415615736</v>
      </c>
    </row>
    <row r="93" spans="1:6" customFormat="1" x14ac:dyDescent="0.2">
      <c r="A93" s="2" t="s">
        <v>1246</v>
      </c>
      <c r="B93" s="3" t="s">
        <v>1248</v>
      </c>
      <c r="C93" s="4">
        <v>-1.2650493706697904E-2</v>
      </c>
      <c r="D93" s="5">
        <v>0.45754252872935475</v>
      </c>
      <c r="E93" s="5">
        <v>0.32715733204097852</v>
      </c>
      <c r="F93" s="5">
        <v>0.13038519668837628</v>
      </c>
    </row>
    <row r="94" spans="1:6" customFormat="1" x14ac:dyDescent="0.2">
      <c r="A94" s="2" t="s">
        <v>1246</v>
      </c>
      <c r="B94" s="3" t="s">
        <v>1247</v>
      </c>
      <c r="C94" s="4">
        <v>-0.22673034217750304</v>
      </c>
      <c r="D94" s="5">
        <v>-0.44155373206281373</v>
      </c>
      <c r="E94" s="5">
        <v>-0.16590906394513966</v>
      </c>
      <c r="F94" s="5">
        <v>-0.27564466811767413</v>
      </c>
    </row>
    <row r="95" spans="1:6" customFormat="1" x14ac:dyDescent="0.2">
      <c r="A95" s="2" t="s">
        <v>1246</v>
      </c>
      <c r="B95" s="3" t="s">
        <v>1250</v>
      </c>
      <c r="C95" s="4">
        <v>-0.27024295861021208</v>
      </c>
      <c r="D95" s="5">
        <v>-0.50612266270933293</v>
      </c>
      <c r="E95" s="5">
        <v>-0.28010238830381695</v>
      </c>
      <c r="F95" s="5">
        <v>-0.22602027440551592</v>
      </c>
    </row>
    <row r="96" spans="1:6" customFormat="1" x14ac:dyDescent="0.2">
      <c r="A96" s="2" t="s">
        <v>728</v>
      </c>
      <c r="B96" s="3" t="s">
        <v>730</v>
      </c>
      <c r="C96" s="4">
        <v>0.14421312118863824</v>
      </c>
      <c r="D96" s="5">
        <v>0.3803379808230764</v>
      </c>
      <c r="E96" s="5">
        <v>0.80526505912951352</v>
      </c>
      <c r="F96" s="5">
        <v>-0.42492707830643717</v>
      </c>
    </row>
    <row r="97" spans="1:6" customFormat="1" x14ac:dyDescent="0.2">
      <c r="A97" s="2" t="s">
        <v>728</v>
      </c>
      <c r="B97" s="3" t="s">
        <v>731</v>
      </c>
      <c r="C97" s="4">
        <v>-5.0910494459090634E-2</v>
      </c>
      <c r="D97" s="5">
        <v>0.38921642090516589</v>
      </c>
      <c r="E97" s="5">
        <v>0.16925409227868699</v>
      </c>
      <c r="F97" s="5">
        <v>0.21996232862647905</v>
      </c>
    </row>
    <row r="98" spans="1:6" customFormat="1" x14ac:dyDescent="0.2">
      <c r="A98" s="2" t="s">
        <v>728</v>
      </c>
      <c r="B98" s="3" t="s">
        <v>733</v>
      </c>
      <c r="C98" s="4">
        <v>-0.66494376206651884</v>
      </c>
      <c r="D98" s="5">
        <v>1.3034604995932693</v>
      </c>
      <c r="E98" s="5">
        <v>1.0046285293571253</v>
      </c>
      <c r="F98" s="5">
        <v>0.29883197023614411</v>
      </c>
    </row>
    <row r="99" spans="1:6" customFormat="1" x14ac:dyDescent="0.2">
      <c r="A99" s="2" t="s">
        <v>728</v>
      </c>
      <c r="B99" s="3" t="s">
        <v>729</v>
      </c>
      <c r="C99" s="4">
        <v>0.11907955773731828</v>
      </c>
      <c r="D99" s="5">
        <v>0.19626129788912233</v>
      </c>
      <c r="E99" s="5">
        <v>0.49342657084882763</v>
      </c>
      <c r="F99" s="5">
        <v>-0.29716527295970524</v>
      </c>
    </row>
    <row r="100" spans="1:6" customFormat="1" x14ac:dyDescent="0.2">
      <c r="A100" s="2" t="s">
        <v>728</v>
      </c>
      <c r="B100" s="3" t="s">
        <v>732</v>
      </c>
      <c r="C100" s="4">
        <v>0.11751484363909388</v>
      </c>
      <c r="D100" s="5">
        <v>-0.65134738549936899</v>
      </c>
      <c r="E100" s="5">
        <v>-0.42234018111586236</v>
      </c>
      <c r="F100" s="5">
        <v>-0.22900720438350664</v>
      </c>
    </row>
    <row r="101" spans="1:6" customFormat="1" x14ac:dyDescent="0.2">
      <c r="A101" s="2" t="s">
        <v>734</v>
      </c>
      <c r="B101" s="3" t="s">
        <v>737</v>
      </c>
      <c r="C101" s="4">
        <v>-0.52744190065431229</v>
      </c>
      <c r="D101" s="5">
        <v>-0.43285786672285193</v>
      </c>
      <c r="E101" s="5">
        <v>-0.53404413619608948</v>
      </c>
      <c r="F101" s="5">
        <v>0.10118626947323744</v>
      </c>
    </row>
    <row r="102" spans="1:6" customFormat="1" x14ac:dyDescent="0.2">
      <c r="A102" s="2" t="s">
        <v>734</v>
      </c>
      <c r="B102" s="3" t="s">
        <v>736</v>
      </c>
      <c r="C102" s="4">
        <v>-0.36097026781818176</v>
      </c>
      <c r="D102" s="5">
        <v>0.39586298257316344</v>
      </c>
      <c r="E102" s="5">
        <v>8.2456618760572392E-2</v>
      </c>
      <c r="F102" s="5">
        <v>0.31340636381259102</v>
      </c>
    </row>
    <row r="103" spans="1:6" customFormat="1" x14ac:dyDescent="0.2">
      <c r="A103" s="2" t="s">
        <v>734</v>
      </c>
      <c r="B103" s="3" t="s">
        <v>735</v>
      </c>
      <c r="C103" s="4">
        <v>-0.24527295857044623</v>
      </c>
      <c r="D103" s="5">
        <v>-0.5084182242892703</v>
      </c>
      <c r="E103" s="5">
        <v>-0.50177560346332184</v>
      </c>
      <c r="F103" s="5">
        <v>-6.6426208259486351E-3</v>
      </c>
    </row>
    <row r="104" spans="1:6" customFormat="1" x14ac:dyDescent="0.2">
      <c r="A104" s="2" t="s">
        <v>734</v>
      </c>
      <c r="B104" s="3" t="s">
        <v>738</v>
      </c>
      <c r="C104" s="4">
        <v>7.8592344662878344E-2</v>
      </c>
      <c r="D104" s="5">
        <v>0.20769075218589259</v>
      </c>
      <c r="E104" s="5">
        <v>0.11211595089270895</v>
      </c>
      <c r="F104" s="5">
        <v>9.5574801293183492E-2</v>
      </c>
    </row>
    <row r="105" spans="1:6" customFormat="1" x14ac:dyDescent="0.2">
      <c r="A105" s="2" t="s">
        <v>739</v>
      </c>
      <c r="B105" s="3" t="s">
        <v>740</v>
      </c>
      <c r="C105" s="4">
        <v>-0.2642998060513293</v>
      </c>
      <c r="D105" s="5">
        <v>-0.37835930496284692</v>
      </c>
      <c r="E105" s="5">
        <v>-0.40078602052636408</v>
      </c>
      <c r="F105" s="5">
        <v>2.2426715563517274E-2</v>
      </c>
    </row>
    <row r="106" spans="1:6" customFormat="1" x14ac:dyDescent="0.2">
      <c r="A106" s="2" t="s">
        <v>739</v>
      </c>
      <c r="B106" s="3" t="s">
        <v>742</v>
      </c>
      <c r="C106" s="4">
        <v>-0.42762430953601688</v>
      </c>
      <c r="D106" s="5">
        <v>1.1045168511238614</v>
      </c>
      <c r="E106" s="5">
        <v>0.98616818529393024</v>
      </c>
      <c r="F106" s="5">
        <v>0.11834866582993121</v>
      </c>
    </row>
    <row r="107" spans="1:6" customFormat="1" x14ac:dyDescent="0.2">
      <c r="A107" s="2" t="s">
        <v>739</v>
      </c>
      <c r="B107" s="3" t="s">
        <v>741</v>
      </c>
      <c r="C107" s="4">
        <v>-0.5373538627418748</v>
      </c>
      <c r="D107" s="5">
        <v>-0.30335050267991881</v>
      </c>
      <c r="E107" s="5">
        <v>-0.45323713019055389</v>
      </c>
      <c r="F107" s="5">
        <v>0.14988662751063495</v>
      </c>
    </row>
    <row r="108" spans="1:6" customFormat="1" x14ac:dyDescent="0.2">
      <c r="A108" s="2" t="s">
        <v>739</v>
      </c>
      <c r="B108" s="3" t="s">
        <v>743</v>
      </c>
      <c r="C108" s="4">
        <v>-0.60919095204305573</v>
      </c>
      <c r="D108" s="5">
        <v>8.0759227846773474E-2</v>
      </c>
      <c r="E108" s="5">
        <v>-0.28495851822055457</v>
      </c>
      <c r="F108" s="5">
        <v>0.36571774606732799</v>
      </c>
    </row>
    <row r="109" spans="1:6" customFormat="1" x14ac:dyDescent="0.2">
      <c r="A109" s="2" t="s">
        <v>739</v>
      </c>
      <c r="B109" s="3" t="s">
        <v>744</v>
      </c>
      <c r="C109" s="4">
        <v>-0.73146935378689926</v>
      </c>
      <c r="D109" s="5">
        <v>1.8933238702483313</v>
      </c>
      <c r="E109" s="5">
        <v>1.1932765392093154</v>
      </c>
      <c r="F109" s="5">
        <v>0.70004733103901595</v>
      </c>
    </row>
    <row r="110" spans="1:6" customFormat="1" x14ac:dyDescent="0.2">
      <c r="A110" s="2" t="s">
        <v>745</v>
      </c>
      <c r="B110" s="3" t="s">
        <v>748</v>
      </c>
      <c r="C110" s="4">
        <v>-1.0940602159576605</v>
      </c>
      <c r="D110" s="5">
        <v>-0.44404028605064672</v>
      </c>
      <c r="E110" s="5">
        <v>-1.1090515518924078</v>
      </c>
      <c r="F110" s="5">
        <v>0.66501126584176096</v>
      </c>
    </row>
    <row r="111" spans="1:6" customFormat="1" x14ac:dyDescent="0.2">
      <c r="A111" s="2" t="s">
        <v>745</v>
      </c>
      <c r="B111" s="3" t="s">
        <v>749</v>
      </c>
      <c r="C111" s="4">
        <v>-0.45059319847454926</v>
      </c>
      <c r="D111" s="5">
        <v>-0.22022695541436627</v>
      </c>
      <c r="E111" s="5">
        <v>-0.69429929683058622</v>
      </c>
      <c r="F111" s="5">
        <v>0.4740723414162199</v>
      </c>
    </row>
    <row r="112" spans="1:6" customFormat="1" x14ac:dyDescent="0.2">
      <c r="A112" s="2" t="s">
        <v>745</v>
      </c>
      <c r="B112" s="3" t="s">
        <v>746</v>
      </c>
      <c r="C112" s="4">
        <v>0.20733287551460294</v>
      </c>
      <c r="D112" s="5">
        <v>-0.35133442992846492</v>
      </c>
      <c r="E112" s="5">
        <v>-6.3755822950175622E-2</v>
      </c>
      <c r="F112" s="5">
        <v>-0.2875786069782893</v>
      </c>
    </row>
    <row r="113" spans="1:6" customFormat="1" x14ac:dyDescent="0.2">
      <c r="A113" s="2" t="s">
        <v>745</v>
      </c>
      <c r="B113" s="3" t="s">
        <v>747</v>
      </c>
      <c r="C113" s="4">
        <v>-0.18127486329070219</v>
      </c>
      <c r="D113" s="5">
        <v>-1.0917579922495548</v>
      </c>
      <c r="E113" s="5">
        <v>-1.089191228055836</v>
      </c>
      <c r="F113" s="5">
        <v>-2.5667641937188448E-3</v>
      </c>
    </row>
    <row r="114" spans="1:6" customFormat="1" x14ac:dyDescent="0.2">
      <c r="A114" s="3" t="s">
        <v>750</v>
      </c>
      <c r="B114" s="3" t="s">
        <v>754</v>
      </c>
      <c r="C114" s="4">
        <v>-0.41011823179670143</v>
      </c>
      <c r="D114" s="5">
        <v>0.6056507938127943</v>
      </c>
      <c r="E114" s="5">
        <v>0.50649328531061333</v>
      </c>
      <c r="F114" s="5">
        <v>9.9157508502180872E-2</v>
      </c>
    </row>
    <row r="115" spans="1:6" customFormat="1" x14ac:dyDescent="0.2">
      <c r="A115" s="3" t="s">
        <v>750</v>
      </c>
      <c r="B115" s="3" t="s">
        <v>752</v>
      </c>
      <c r="C115" s="4">
        <v>-9.9983509063874626E-2</v>
      </c>
      <c r="D115" s="5">
        <v>-5.9386302132899013E-2</v>
      </c>
      <c r="E115" s="5">
        <v>9.6238203249522144E-3</v>
      </c>
      <c r="F115" s="5">
        <v>-6.9010122457851181E-2</v>
      </c>
    </row>
    <row r="116" spans="1:6" customFormat="1" x14ac:dyDescent="0.2">
      <c r="A116" s="3" t="s">
        <v>750</v>
      </c>
      <c r="B116" s="3" t="s">
        <v>751</v>
      </c>
      <c r="C116" s="4">
        <v>-0.6853693067105725</v>
      </c>
      <c r="D116" s="5">
        <v>0.15737843719933703</v>
      </c>
      <c r="E116" s="5">
        <v>-3.5462873938382676E-2</v>
      </c>
      <c r="F116" s="5">
        <v>0.19284131113771957</v>
      </c>
    </row>
    <row r="117" spans="1:6" customFormat="1" x14ac:dyDescent="0.2">
      <c r="A117" s="3" t="s">
        <v>750</v>
      </c>
      <c r="B117" s="3" t="s">
        <v>753</v>
      </c>
      <c r="C117" s="4">
        <v>-0.23923433170927924</v>
      </c>
      <c r="D117" s="5">
        <v>-0.47890671847992711</v>
      </c>
      <c r="E117" s="5">
        <v>-0.81362046331034055</v>
      </c>
      <c r="F117" s="5">
        <v>0.3347137448304135</v>
      </c>
    </row>
    <row r="118" spans="1:6" customFormat="1" x14ac:dyDescent="0.2">
      <c r="A118" s="2" t="s">
        <v>1240</v>
      </c>
      <c r="B118" s="3" t="s">
        <v>1241</v>
      </c>
      <c r="C118" s="4">
        <v>-0.76504126421659258</v>
      </c>
      <c r="D118" s="5">
        <v>-0.11109362282247254</v>
      </c>
      <c r="E118" s="5">
        <v>-1.083022857235804</v>
      </c>
      <c r="F118" s="5">
        <v>0.97192923441333157</v>
      </c>
    </row>
    <row r="119" spans="1:6" customFormat="1" x14ac:dyDescent="0.2">
      <c r="A119" s="2" t="s">
        <v>1240</v>
      </c>
      <c r="B119" s="3" t="s">
        <v>1243</v>
      </c>
      <c r="C119" s="4">
        <v>-0.68258526103463979</v>
      </c>
      <c r="D119" s="5">
        <v>1.8441514266036552</v>
      </c>
      <c r="E119" s="5">
        <v>1.4513992349894962</v>
      </c>
      <c r="F119" s="5">
        <v>0.39275219161415903</v>
      </c>
    </row>
    <row r="120" spans="1:6" customFormat="1" x14ac:dyDescent="0.2">
      <c r="A120" s="2" t="s">
        <v>1240</v>
      </c>
      <c r="B120" s="3" t="s">
        <v>1244</v>
      </c>
      <c r="C120" s="4">
        <v>-7.8001455035756437E-2</v>
      </c>
      <c r="D120" s="5">
        <v>0.72178813705825617</v>
      </c>
      <c r="E120" s="5">
        <v>0.61494274486102729</v>
      </c>
      <c r="F120" s="5">
        <v>0.10684539219722886</v>
      </c>
    </row>
    <row r="121" spans="1:6" customFormat="1" x14ac:dyDescent="0.2">
      <c r="A121" s="2" t="s">
        <v>1240</v>
      </c>
      <c r="B121" s="3" t="s">
        <v>1245</v>
      </c>
      <c r="C121" s="4">
        <v>-6.3094470341640063E-2</v>
      </c>
      <c r="D121" s="5">
        <v>7.3077051988783365E-2</v>
      </c>
      <c r="E121" s="5">
        <v>0.22793891386140139</v>
      </c>
      <c r="F121" s="5">
        <v>-0.15486186187261802</v>
      </c>
    </row>
    <row r="122" spans="1:6" customFormat="1" x14ac:dyDescent="0.2">
      <c r="A122" s="2" t="s">
        <v>1240</v>
      </c>
      <c r="B122" s="3" t="s">
        <v>1242</v>
      </c>
      <c r="C122" s="4">
        <v>-0.30179680698992334</v>
      </c>
      <c r="D122" s="5">
        <v>-0.92754591615039073</v>
      </c>
      <c r="E122" s="5">
        <v>-1.1098270639462045</v>
      </c>
      <c r="F122" s="5">
        <v>0.18228114779581386</v>
      </c>
    </row>
    <row r="123" spans="1:6" customFormat="1" x14ac:dyDescent="0.2">
      <c r="A123" s="2" t="s">
        <v>68</v>
      </c>
      <c r="B123" s="3" t="s">
        <v>73</v>
      </c>
      <c r="C123" s="4">
        <v>-0.75365712890529624</v>
      </c>
      <c r="D123" s="5">
        <v>-0.19311334056537996</v>
      </c>
      <c r="E123" s="5">
        <v>-1.0584638138705982</v>
      </c>
      <c r="F123" s="5">
        <v>0.86535047330521819</v>
      </c>
    </row>
    <row r="124" spans="1:6" customFormat="1" x14ac:dyDescent="0.2">
      <c r="A124" s="2" t="s">
        <v>68</v>
      </c>
      <c r="B124" s="3" t="s">
        <v>69</v>
      </c>
      <c r="C124" s="4">
        <v>-0.20276457521256691</v>
      </c>
      <c r="D124" s="5">
        <v>-1.1829613518757658</v>
      </c>
      <c r="E124" s="5">
        <v>-0.90199706122972956</v>
      </c>
      <c r="F124" s="5">
        <v>-0.28096429064603612</v>
      </c>
    </row>
    <row r="125" spans="1:6" customFormat="1" x14ac:dyDescent="0.2">
      <c r="A125" s="6" t="s">
        <v>68</v>
      </c>
      <c r="B125" s="3" t="s">
        <v>72</v>
      </c>
      <c r="C125" s="4">
        <v>0.48739830243094551</v>
      </c>
      <c r="D125" s="5">
        <v>-0.61516945618554186</v>
      </c>
      <c r="E125" s="5">
        <v>-0.46536550492183815</v>
      </c>
      <c r="F125" s="5">
        <v>-0.14980395126370363</v>
      </c>
    </row>
    <row r="126" spans="1:6" customFormat="1" x14ac:dyDescent="0.2">
      <c r="A126" s="2" t="s">
        <v>68</v>
      </c>
      <c r="B126" s="3" t="s">
        <v>71</v>
      </c>
      <c r="C126" s="4">
        <v>0.20871595930228248</v>
      </c>
      <c r="D126" s="5">
        <v>-0.35736694418164333</v>
      </c>
      <c r="E126" s="5">
        <v>-5.5712622855375968E-2</v>
      </c>
      <c r="F126" s="5">
        <v>-0.30165432132626741</v>
      </c>
    </row>
    <row r="127" spans="1:6" customFormat="1" x14ac:dyDescent="0.2">
      <c r="A127" s="2" t="s">
        <v>68</v>
      </c>
      <c r="B127" s="3" t="s">
        <v>70</v>
      </c>
      <c r="C127" s="4">
        <v>-0.27120942710652446</v>
      </c>
      <c r="D127" s="5">
        <v>0.58139244788475819</v>
      </c>
      <c r="E127" s="5">
        <v>0.32848644032835606</v>
      </c>
      <c r="F127" s="5">
        <v>0.25290600755640197</v>
      </c>
    </row>
    <row r="128" spans="1:6" customFormat="1" x14ac:dyDescent="0.2">
      <c r="A128" s="2" t="s">
        <v>755</v>
      </c>
      <c r="B128" s="3" t="s">
        <v>759</v>
      </c>
      <c r="C128" s="4">
        <v>-6.476579842528811E-2</v>
      </c>
      <c r="D128" s="5">
        <v>0.56562598518289675</v>
      </c>
      <c r="E128" s="5">
        <v>0.82460936067913781</v>
      </c>
      <c r="F128" s="5">
        <v>-0.25898337549624095</v>
      </c>
    </row>
    <row r="129" spans="1:6" customFormat="1" x14ac:dyDescent="0.2">
      <c r="A129" s="2" t="s">
        <v>755</v>
      </c>
      <c r="B129" s="3" t="s">
        <v>757</v>
      </c>
      <c r="C129" s="4">
        <v>-0.36563511132630011</v>
      </c>
      <c r="D129" s="5">
        <v>4.9433359804502273E-2</v>
      </c>
      <c r="E129" s="5">
        <v>-0.16731239058334138</v>
      </c>
      <c r="F129" s="5">
        <v>0.21674575038784347</v>
      </c>
    </row>
    <row r="130" spans="1:6" customFormat="1" x14ac:dyDescent="0.2">
      <c r="A130" s="2" t="s">
        <v>755</v>
      </c>
      <c r="B130" s="3" t="s">
        <v>758</v>
      </c>
      <c r="C130" s="4">
        <v>0.15337889499557489</v>
      </c>
      <c r="D130" s="5">
        <v>-1.372420675374471</v>
      </c>
      <c r="E130" s="5">
        <v>-0.95439426838419428</v>
      </c>
      <c r="F130" s="5">
        <v>-0.4180264069902771</v>
      </c>
    </row>
    <row r="131" spans="1:6" customFormat="1" x14ac:dyDescent="0.2">
      <c r="A131" s="2" t="s">
        <v>755</v>
      </c>
      <c r="B131" s="3" t="s">
        <v>756</v>
      </c>
      <c r="C131" s="4">
        <v>-0.2976324986569629</v>
      </c>
      <c r="D131" s="5">
        <v>-0.42787903913657216</v>
      </c>
      <c r="E131" s="5">
        <v>-0.63683165953533849</v>
      </c>
      <c r="F131" s="5">
        <v>0.20895262039876644</v>
      </c>
    </row>
    <row r="132" spans="1:6" customFormat="1" x14ac:dyDescent="0.2">
      <c r="A132" s="2" t="s">
        <v>62</v>
      </c>
      <c r="B132" s="3" t="s">
        <v>63</v>
      </c>
      <c r="C132" s="4">
        <v>-1.2350616724946895</v>
      </c>
      <c r="D132" s="5">
        <v>7.0460714864909513E-2</v>
      </c>
      <c r="E132" s="5">
        <v>-1.2237684795915791</v>
      </c>
      <c r="F132" s="5">
        <v>1.2942291944564888</v>
      </c>
    </row>
    <row r="133" spans="1:6" customFormat="1" x14ac:dyDescent="0.2">
      <c r="A133" s="2" t="s">
        <v>62</v>
      </c>
      <c r="B133" s="3" t="s">
        <v>65</v>
      </c>
      <c r="C133" s="4">
        <v>0.53149353630460439</v>
      </c>
      <c r="D133" s="5">
        <v>-0.13678914717856477</v>
      </c>
      <c r="E133" s="5">
        <v>-0.12460978519050085</v>
      </c>
      <c r="F133" s="5">
        <v>-1.2179361988064004E-2</v>
      </c>
    </row>
    <row r="134" spans="1:6" customFormat="1" x14ac:dyDescent="0.2">
      <c r="A134" s="2" t="s">
        <v>62</v>
      </c>
      <c r="B134" s="3" t="s">
        <v>67</v>
      </c>
      <c r="C134" s="4">
        <v>-0.49875718664955543</v>
      </c>
      <c r="D134" s="5">
        <v>1.2261073746368729</v>
      </c>
      <c r="E134" s="5">
        <v>1.0211727038095295</v>
      </c>
      <c r="F134" s="5">
        <v>0.20493467082734357</v>
      </c>
    </row>
    <row r="135" spans="1:6" customFormat="1" x14ac:dyDescent="0.2">
      <c r="A135" s="2" t="s">
        <v>62</v>
      </c>
      <c r="B135" s="3" t="s">
        <v>64</v>
      </c>
      <c r="C135" s="4">
        <v>-0.28287095140527035</v>
      </c>
      <c r="D135" s="5">
        <v>-0.52768699884681369</v>
      </c>
      <c r="E135" s="5">
        <v>-0.49804660471373996</v>
      </c>
      <c r="F135" s="5">
        <v>-2.964039413307375E-2</v>
      </c>
    </row>
    <row r="136" spans="1:6" customFormat="1" x14ac:dyDescent="0.2">
      <c r="A136" s="2" t="s">
        <v>62</v>
      </c>
      <c r="B136" s="3" t="s">
        <v>66</v>
      </c>
      <c r="C136" s="4">
        <v>4.5504300140903474E-2</v>
      </c>
      <c r="D136" s="5">
        <v>-0.19383308523187606</v>
      </c>
      <c r="E136" s="5">
        <v>-0.2209715381108468</v>
      </c>
      <c r="F136" s="5">
        <v>2.7138452878970487E-2</v>
      </c>
    </row>
    <row r="137" spans="1:6" customFormat="1" x14ac:dyDescent="0.2">
      <c r="A137" s="2" t="s">
        <v>74</v>
      </c>
      <c r="B137" s="3" t="s">
        <v>78</v>
      </c>
      <c r="C137" s="4">
        <v>-1.2281315292345503</v>
      </c>
      <c r="D137" s="5">
        <v>-1.6816434253984893</v>
      </c>
      <c r="E137" s="5">
        <v>-2.0544208047631236</v>
      </c>
      <c r="F137" s="5">
        <v>0.37277737936463462</v>
      </c>
    </row>
    <row r="138" spans="1:6" customFormat="1" x14ac:dyDescent="0.2">
      <c r="A138" s="2" t="s">
        <v>74</v>
      </c>
      <c r="B138" s="3" t="s">
        <v>75</v>
      </c>
      <c r="C138" s="4">
        <v>-1.2085962484744424</v>
      </c>
      <c r="D138" s="5">
        <v>-0.53954734068067489</v>
      </c>
      <c r="E138" s="5">
        <v>-0.39244702704674012</v>
      </c>
      <c r="F138" s="5">
        <v>-0.14710031363393464</v>
      </c>
    </row>
    <row r="139" spans="1:6" customFormat="1" x14ac:dyDescent="0.2">
      <c r="A139" s="2" t="s">
        <v>74</v>
      </c>
      <c r="B139" s="3" t="s">
        <v>76</v>
      </c>
      <c r="C139" s="4">
        <v>-1.793559694960704</v>
      </c>
      <c r="D139" s="5">
        <v>0.34677995422774505</v>
      </c>
      <c r="E139" s="5">
        <v>0.39125675595027082</v>
      </c>
      <c r="F139" s="5">
        <v>-4.4476801722525841E-2</v>
      </c>
    </row>
    <row r="140" spans="1:6" customFormat="1" x14ac:dyDescent="0.2">
      <c r="A140" s="2" t="s">
        <v>74</v>
      </c>
      <c r="B140" s="3" t="s">
        <v>77</v>
      </c>
      <c r="C140" s="4">
        <v>-1.5149959964545523</v>
      </c>
      <c r="D140" s="5">
        <v>-0.88528353575692986</v>
      </c>
      <c r="E140" s="5">
        <v>-0.53805963791582223</v>
      </c>
      <c r="F140" s="5">
        <v>-0.34722389784110752</v>
      </c>
    </row>
    <row r="141" spans="1:6" customFormat="1" x14ac:dyDescent="0.2">
      <c r="A141" s="2" t="s">
        <v>79</v>
      </c>
      <c r="B141" s="3" t="s">
        <v>82</v>
      </c>
      <c r="C141" s="4">
        <v>-0.35046921604714665</v>
      </c>
      <c r="D141" s="5">
        <v>1.213495216966479</v>
      </c>
      <c r="E141" s="5">
        <v>1.0520231302438439</v>
      </c>
      <c r="F141" s="5">
        <v>0.16147208672263549</v>
      </c>
    </row>
    <row r="142" spans="1:6" customFormat="1" x14ac:dyDescent="0.2">
      <c r="A142" s="2" t="s">
        <v>79</v>
      </c>
      <c r="B142" s="3" t="s">
        <v>81</v>
      </c>
      <c r="C142" s="4">
        <v>-0.68463053301148502</v>
      </c>
      <c r="D142" s="5">
        <v>1.0776923359488828</v>
      </c>
      <c r="E142" s="5">
        <v>0.29655522096791509</v>
      </c>
      <c r="F142" s="5">
        <v>0.78113711498096772</v>
      </c>
    </row>
    <row r="143" spans="1:6" customFormat="1" x14ac:dyDescent="0.2">
      <c r="A143" s="2" t="s">
        <v>79</v>
      </c>
      <c r="B143" s="3" t="s">
        <v>80</v>
      </c>
      <c r="C143" s="4">
        <v>0.11551697303709589</v>
      </c>
      <c r="D143" s="5">
        <v>-4.2435089783772501E-2</v>
      </c>
      <c r="E143" s="5">
        <v>0.28778485689044292</v>
      </c>
      <c r="F143" s="5">
        <v>-0.33021994667421556</v>
      </c>
    </row>
    <row r="144" spans="1:6" customFormat="1" x14ac:dyDescent="0.2">
      <c r="A144" s="2" t="s">
        <v>83</v>
      </c>
      <c r="B144" s="3" t="s">
        <v>87</v>
      </c>
      <c r="C144" s="4">
        <v>6.917251604994807E-3</v>
      </c>
      <c r="D144" s="5">
        <v>0.96103640989904948</v>
      </c>
      <c r="E144" s="5">
        <v>1.1841493506021192</v>
      </c>
      <c r="F144" s="5">
        <v>-0.22311294070306981</v>
      </c>
    </row>
    <row r="145" spans="1:6" customFormat="1" x14ac:dyDescent="0.2">
      <c r="A145" s="2" t="s">
        <v>83</v>
      </c>
      <c r="B145" s="3" t="s">
        <v>85</v>
      </c>
      <c r="C145" s="4">
        <v>0.33326797749879744</v>
      </c>
      <c r="D145" s="5">
        <v>-0.945501367782418</v>
      </c>
      <c r="E145" s="5">
        <v>-0.60484493587831845</v>
      </c>
      <c r="F145" s="5">
        <v>-0.34065643190409944</v>
      </c>
    </row>
    <row r="146" spans="1:6" customFormat="1" x14ac:dyDescent="0.2">
      <c r="A146" s="2" t="s">
        <v>83</v>
      </c>
      <c r="B146" s="3" t="s">
        <v>84</v>
      </c>
      <c r="C146" s="4">
        <v>0.24742257586259969</v>
      </c>
      <c r="D146" s="5">
        <v>-0.41245755628564335</v>
      </c>
      <c r="E146" s="5">
        <v>9.9443273238161767E-2</v>
      </c>
      <c r="F146" s="5">
        <v>-0.51190082952380489</v>
      </c>
    </row>
    <row r="147" spans="1:6" customFormat="1" x14ac:dyDescent="0.2">
      <c r="A147" s="2" t="s">
        <v>83</v>
      </c>
      <c r="B147" s="3" t="s">
        <v>86</v>
      </c>
      <c r="C147" s="4">
        <v>-9.0284448808836293E-2</v>
      </c>
      <c r="D147" s="5">
        <v>0.76719941335282704</v>
      </c>
      <c r="E147" s="5">
        <v>0.56079365218029809</v>
      </c>
      <c r="F147" s="5">
        <v>0.20640576117252901</v>
      </c>
    </row>
    <row r="148" spans="1:6" customFormat="1" x14ac:dyDescent="0.2">
      <c r="A148" s="2" t="s">
        <v>760</v>
      </c>
      <c r="B148" s="3" t="s">
        <v>761</v>
      </c>
      <c r="C148" s="4">
        <v>8.876443934931523E-2</v>
      </c>
      <c r="D148" s="5">
        <v>-0.21678068221991115</v>
      </c>
      <c r="E148" s="5">
        <v>9.0962554606427742E-2</v>
      </c>
      <c r="F148" s="5">
        <v>-0.30774323682633886</v>
      </c>
    </row>
    <row r="149" spans="1:6" customFormat="1" x14ac:dyDescent="0.2">
      <c r="A149" s="2" t="s">
        <v>760</v>
      </c>
      <c r="B149" s="3" t="s">
        <v>763</v>
      </c>
      <c r="C149" s="4">
        <v>0.42042238294423367</v>
      </c>
      <c r="D149" s="5">
        <v>-0.23969339371899445</v>
      </c>
      <c r="E149" s="5">
        <v>6.3997511562230547E-2</v>
      </c>
      <c r="F149" s="5">
        <v>-0.30369090528122494</v>
      </c>
    </row>
    <row r="150" spans="1:6" customFormat="1" x14ac:dyDescent="0.2">
      <c r="A150" s="2" t="s">
        <v>760</v>
      </c>
      <c r="B150" s="3" t="s">
        <v>762</v>
      </c>
      <c r="C150" s="4">
        <v>-0.12263848618665811</v>
      </c>
      <c r="D150" s="5">
        <v>0.32797036695815163</v>
      </c>
      <c r="E150" s="5">
        <v>0.28788407118750808</v>
      </c>
      <c r="F150" s="5">
        <v>4.008629577064364E-2</v>
      </c>
    </row>
    <row r="151" spans="1:6" customFormat="1" x14ac:dyDescent="0.2">
      <c r="A151" s="2" t="s">
        <v>88</v>
      </c>
      <c r="B151" s="3" t="s">
        <v>89</v>
      </c>
      <c r="C151" s="5">
        <v>-8.7615326847992614E-2</v>
      </c>
      <c r="D151" s="5">
        <v>-1.0119164742626725</v>
      </c>
      <c r="E151" s="5">
        <v>-0.64940400244244523</v>
      </c>
      <c r="F151" s="5">
        <v>-0.36251247182022706</v>
      </c>
    </row>
    <row r="152" spans="1:6" customFormat="1" x14ac:dyDescent="0.2">
      <c r="A152" s="2" t="s">
        <v>88</v>
      </c>
      <c r="B152" s="3" t="s">
        <v>92</v>
      </c>
      <c r="C152" s="5">
        <v>0.2063903796709147</v>
      </c>
      <c r="D152" s="5">
        <v>-0.97210544532805454</v>
      </c>
      <c r="E152" s="5">
        <v>-0.77318250793381071</v>
      </c>
      <c r="F152" s="5">
        <v>-0.25372443544349704</v>
      </c>
    </row>
    <row r="153" spans="1:6" customFormat="1" x14ac:dyDescent="0.2">
      <c r="A153" s="2" t="s">
        <v>88</v>
      </c>
      <c r="B153" s="3" t="s">
        <v>91</v>
      </c>
      <c r="C153" s="5">
        <v>-0.41382107162235299</v>
      </c>
      <c r="D153" s="5">
        <v>0.38695892112062252</v>
      </c>
      <c r="E153" s="5">
        <v>-4.6603166807687828E-2</v>
      </c>
      <c r="F153" s="5">
        <v>0.43356208792831047</v>
      </c>
    </row>
    <row r="154" spans="1:6" customFormat="1" x14ac:dyDescent="0.2">
      <c r="A154" s="2" t="s">
        <v>88</v>
      </c>
      <c r="B154" s="3" t="s">
        <v>90</v>
      </c>
      <c r="C154" s="5">
        <v>-6.0933147188014229E-2</v>
      </c>
      <c r="D154" s="5">
        <v>-0.10380796135628896</v>
      </c>
      <c r="E154" s="5">
        <v>-6.8341767585734889E-2</v>
      </c>
      <c r="F154" s="5">
        <v>-3.54661937705541E-2</v>
      </c>
    </row>
    <row r="155" spans="1:6" customFormat="1" x14ac:dyDescent="0.2">
      <c r="A155" s="2" t="s">
        <v>93</v>
      </c>
      <c r="B155" s="3" t="s">
        <v>94</v>
      </c>
      <c r="C155" s="5">
        <v>-0.63364486064160452</v>
      </c>
      <c r="D155" s="5">
        <v>1.5808112556522043</v>
      </c>
      <c r="E155" s="5">
        <v>1.1771315022082884</v>
      </c>
      <c r="F155" s="5">
        <v>0.40367975344391588</v>
      </c>
    </row>
    <row r="156" spans="1:6" customFormat="1" x14ac:dyDescent="0.2">
      <c r="A156" s="2" t="s">
        <v>93</v>
      </c>
      <c r="B156" s="3" t="s">
        <v>95</v>
      </c>
      <c r="C156" s="5">
        <v>6.4057000554201632E-2</v>
      </c>
      <c r="D156" s="5">
        <v>-0.4098692086595262</v>
      </c>
      <c r="E156" s="5">
        <v>-0.98909641118044256</v>
      </c>
      <c r="F156" s="5">
        <v>0.57922720252091642</v>
      </c>
    </row>
    <row r="157" spans="1:6" customFormat="1" x14ac:dyDescent="0.2">
      <c r="A157" s="2" t="s">
        <v>93</v>
      </c>
      <c r="B157" s="3" t="s">
        <v>97</v>
      </c>
      <c r="C157" s="5">
        <v>-8.6364969596679164E-2</v>
      </c>
      <c r="D157" s="5">
        <v>-0.10831032732650933</v>
      </c>
      <c r="E157" s="5">
        <v>4.1426035083597754E-2</v>
      </c>
      <c r="F157" s="5">
        <v>-0.14973636241010724</v>
      </c>
    </row>
    <row r="158" spans="1:6" customFormat="1" x14ac:dyDescent="0.2">
      <c r="A158" s="2" t="s">
        <v>93</v>
      </c>
      <c r="B158" s="3" t="s">
        <v>96</v>
      </c>
      <c r="C158" s="5">
        <v>5.7054689389787368E-2</v>
      </c>
      <c r="D158" s="5">
        <v>-0.24930532397218649</v>
      </c>
      <c r="E158" s="5">
        <v>-0.15745737122827252</v>
      </c>
      <c r="F158" s="5">
        <v>-9.1847952743913899E-2</v>
      </c>
    </row>
    <row r="159" spans="1:6" customFormat="1" x14ac:dyDescent="0.2">
      <c r="A159" s="2" t="s">
        <v>98</v>
      </c>
      <c r="B159" s="3" t="s">
        <v>100</v>
      </c>
      <c r="C159" s="5">
        <v>-0.42434476652641306</v>
      </c>
      <c r="D159" s="5">
        <v>0.11272116459558623</v>
      </c>
      <c r="E159" s="5">
        <v>-0.34727671432697399</v>
      </c>
      <c r="F159" s="5">
        <v>0.45999787892256022</v>
      </c>
    </row>
    <row r="160" spans="1:6" customFormat="1" x14ac:dyDescent="0.2">
      <c r="A160" s="2" t="s">
        <v>98</v>
      </c>
      <c r="B160" s="3" t="s">
        <v>99</v>
      </c>
      <c r="C160" s="5">
        <v>-0.42635145545682407</v>
      </c>
      <c r="D160" s="5">
        <v>0.35403772206664919</v>
      </c>
      <c r="E160" s="5">
        <v>5.7595090911580792E-2</v>
      </c>
      <c r="F160" s="5">
        <v>0.29644263115506858</v>
      </c>
    </row>
    <row r="161" spans="1:6" customFormat="1" x14ac:dyDescent="0.2">
      <c r="A161" s="2" t="s">
        <v>98</v>
      </c>
      <c r="B161" s="3" t="s">
        <v>103</v>
      </c>
      <c r="C161" s="5">
        <v>-0.29787186698460955</v>
      </c>
      <c r="D161" s="5">
        <v>-0.82863518847348061</v>
      </c>
      <c r="E161" s="5">
        <v>-0.60554272382821694</v>
      </c>
      <c r="F161" s="5">
        <v>-0.22309246464526378</v>
      </c>
    </row>
    <row r="162" spans="1:6" customFormat="1" x14ac:dyDescent="0.2">
      <c r="A162" s="2" t="s">
        <v>98</v>
      </c>
      <c r="B162" s="3" t="s">
        <v>102</v>
      </c>
      <c r="C162" s="5">
        <v>-0.66742874769773308</v>
      </c>
      <c r="D162" s="5">
        <v>0.36880447459910665</v>
      </c>
      <c r="E162" s="5">
        <v>4.0998976081676887E-2</v>
      </c>
      <c r="F162" s="5">
        <v>0.32780549851743007</v>
      </c>
    </row>
    <row r="163" spans="1:6" customFormat="1" x14ac:dyDescent="0.2">
      <c r="A163" s="2" t="s">
        <v>98</v>
      </c>
      <c r="B163" s="3" t="s">
        <v>101</v>
      </c>
      <c r="C163" s="5">
        <v>-0.34084231702420564</v>
      </c>
      <c r="D163" s="5">
        <v>3.3394273732509812E-2</v>
      </c>
      <c r="E163" s="5">
        <v>-0.1180882124313811</v>
      </c>
      <c r="F163" s="5">
        <v>0.15148248616389071</v>
      </c>
    </row>
    <row r="164" spans="1:6" customFormat="1" x14ac:dyDescent="0.2">
      <c r="A164" s="2" t="s">
        <v>764</v>
      </c>
      <c r="B164" s="3" t="s">
        <v>766</v>
      </c>
      <c r="C164" s="5">
        <v>0.15263783103322398</v>
      </c>
      <c r="D164" s="5">
        <v>-0.4435700990951929</v>
      </c>
      <c r="E164" s="5">
        <v>-0.48348740225830739</v>
      </c>
      <c r="F164" s="5">
        <v>3.9917303163114398E-2</v>
      </c>
    </row>
    <row r="165" spans="1:6" customFormat="1" x14ac:dyDescent="0.2">
      <c r="A165" s="2" t="s">
        <v>764</v>
      </c>
      <c r="B165" s="3" t="s">
        <v>768</v>
      </c>
      <c r="C165" s="5">
        <v>-0.19032782633316464</v>
      </c>
      <c r="D165" s="5">
        <v>0.2049339603551201</v>
      </c>
      <c r="E165" s="5">
        <v>-0.24556272192831713</v>
      </c>
      <c r="F165" s="5">
        <v>0.45049668228343742</v>
      </c>
    </row>
    <row r="166" spans="1:6" customFormat="1" x14ac:dyDescent="0.2">
      <c r="A166" s="2" t="s">
        <v>764</v>
      </c>
      <c r="B166" s="3" t="s">
        <v>767</v>
      </c>
      <c r="C166" s="5">
        <v>-0.13727717945555035</v>
      </c>
      <c r="D166" s="5">
        <v>0.4192452654861234</v>
      </c>
      <c r="E166" s="5">
        <v>0.28601695860863696</v>
      </c>
      <c r="F166" s="5">
        <v>0.13322830687748652</v>
      </c>
    </row>
    <row r="167" spans="1:6" customFormat="1" x14ac:dyDescent="0.2">
      <c r="A167" s="2" t="s">
        <v>764</v>
      </c>
      <c r="B167" s="3" t="s">
        <v>765</v>
      </c>
      <c r="C167" s="5">
        <v>-0.20763725484222637</v>
      </c>
      <c r="D167" s="5">
        <v>0.3579737456478897</v>
      </c>
      <c r="E167" s="5">
        <v>0.13935179315226054</v>
      </c>
      <c r="F167" s="5">
        <v>0.21862195249562916</v>
      </c>
    </row>
    <row r="168" spans="1:6" customFormat="1" x14ac:dyDescent="0.2">
      <c r="A168" s="2" t="s">
        <v>769</v>
      </c>
      <c r="B168" s="3" t="s">
        <v>771</v>
      </c>
      <c r="C168" s="5">
        <v>-0.8792269525225237</v>
      </c>
      <c r="D168" s="5">
        <v>-2.0130209965344688</v>
      </c>
      <c r="E168" s="5">
        <v>-2.1813138322234003</v>
      </c>
      <c r="F168" s="5">
        <v>0.16829283568893164</v>
      </c>
    </row>
    <row r="169" spans="1:6" customFormat="1" x14ac:dyDescent="0.2">
      <c r="A169" s="2" t="s">
        <v>769</v>
      </c>
      <c r="B169" s="3" t="s">
        <v>774</v>
      </c>
      <c r="C169" s="5">
        <v>-0.45573415621175106</v>
      </c>
      <c r="D169" s="5">
        <v>0.32075618048304516</v>
      </c>
      <c r="E169" s="5">
        <v>2.0874510092375657E-3</v>
      </c>
      <c r="F169" s="5">
        <v>0.31866872947380737</v>
      </c>
    </row>
    <row r="170" spans="1:6" customFormat="1" x14ac:dyDescent="0.2">
      <c r="A170" s="2" t="s">
        <v>769</v>
      </c>
      <c r="B170" s="3" t="s">
        <v>772</v>
      </c>
      <c r="C170" s="5">
        <v>-0.64624497798822567</v>
      </c>
      <c r="D170" s="5">
        <v>-6.6373121972379406E-2</v>
      </c>
      <c r="E170" s="5">
        <v>-0.69672345077606623</v>
      </c>
      <c r="F170" s="5">
        <v>0.63035032880368691</v>
      </c>
    </row>
    <row r="171" spans="1:6" customFormat="1" x14ac:dyDescent="0.2">
      <c r="A171" s="2" t="s">
        <v>769</v>
      </c>
      <c r="B171" s="3" t="s">
        <v>770</v>
      </c>
      <c r="C171" s="5">
        <v>-0.30669458563914359</v>
      </c>
      <c r="D171" s="5">
        <v>1.0908380172687098</v>
      </c>
      <c r="E171" s="5">
        <v>1.1385799371152938</v>
      </c>
      <c r="F171" s="5">
        <v>-4.7741919846584324E-2</v>
      </c>
    </row>
    <row r="172" spans="1:6" customFormat="1" x14ac:dyDescent="0.2">
      <c r="A172" s="2" t="s">
        <v>769</v>
      </c>
      <c r="B172" s="3" t="s">
        <v>773</v>
      </c>
      <c r="C172" s="5">
        <v>-4.3335614393875392E-2</v>
      </c>
      <c r="D172" s="5">
        <v>-6.3898068254325119E-3</v>
      </c>
      <c r="E172" s="5">
        <v>0.17570499193085939</v>
      </c>
      <c r="F172" s="5">
        <v>-0.18209479875629189</v>
      </c>
    </row>
    <row r="173" spans="1:6" customFormat="1" x14ac:dyDescent="0.2">
      <c r="A173" s="2" t="s">
        <v>775</v>
      </c>
      <c r="B173" s="3" t="s">
        <v>778</v>
      </c>
      <c r="C173" s="5">
        <v>-0.10104960533585673</v>
      </c>
      <c r="D173" s="5">
        <v>-0.28913340756375722</v>
      </c>
      <c r="E173" s="5">
        <v>-0.30590491423449051</v>
      </c>
      <c r="F173" s="5">
        <v>1.677150667073329E-2</v>
      </c>
    </row>
    <row r="174" spans="1:6" customFormat="1" x14ac:dyDescent="0.2">
      <c r="A174" s="2" t="s">
        <v>775</v>
      </c>
      <c r="B174" s="3" t="s">
        <v>779</v>
      </c>
      <c r="C174" s="5">
        <v>-0.59433193542909979</v>
      </c>
      <c r="D174" s="5">
        <v>0.60308911029401147</v>
      </c>
      <c r="E174" s="5">
        <v>0.22093056183470688</v>
      </c>
      <c r="F174" s="5">
        <v>0.38215854845930475</v>
      </c>
    </row>
    <row r="175" spans="1:6" customFormat="1" x14ac:dyDescent="0.2">
      <c r="A175" s="2" t="s">
        <v>775</v>
      </c>
      <c r="B175" s="3" t="s">
        <v>776</v>
      </c>
      <c r="C175" s="5">
        <v>-0.42590985310590884</v>
      </c>
      <c r="D175" s="5">
        <v>-1.1414186458652846</v>
      </c>
      <c r="E175" s="5">
        <v>-0.81966041928412436</v>
      </c>
      <c r="F175" s="5">
        <v>-0.32175822658116038</v>
      </c>
    </row>
    <row r="176" spans="1:6" customFormat="1" x14ac:dyDescent="0.2">
      <c r="A176" s="2" t="s">
        <v>775</v>
      </c>
      <c r="B176" s="3" t="s">
        <v>777</v>
      </c>
      <c r="C176" s="5">
        <v>-0.42649335452184123</v>
      </c>
      <c r="D176" s="5">
        <v>0.53825753246468355</v>
      </c>
      <c r="E176" s="5">
        <v>0.50651063589103873</v>
      </c>
      <c r="F176" s="5">
        <v>3.1746896573644823E-2</v>
      </c>
    </row>
    <row r="177" spans="1:6" customFormat="1" x14ac:dyDescent="0.2">
      <c r="A177" s="2" t="s">
        <v>775</v>
      </c>
      <c r="B177" s="3" t="s">
        <v>780</v>
      </c>
      <c r="C177" s="5">
        <v>-0.10794921382948698</v>
      </c>
      <c r="D177" s="5">
        <v>-0.20953347151305751</v>
      </c>
      <c r="E177" s="5">
        <v>-0.32781019615971552</v>
      </c>
      <c r="F177" s="5">
        <v>0.11827672464665817</v>
      </c>
    </row>
    <row r="178" spans="1:6" customFormat="1" x14ac:dyDescent="0.2">
      <c r="A178" s="2" t="s">
        <v>781</v>
      </c>
      <c r="B178" s="3" t="s">
        <v>785</v>
      </c>
      <c r="C178" s="5">
        <v>-1.4905284725379311</v>
      </c>
      <c r="D178" s="5">
        <v>2.4434206351118815</v>
      </c>
      <c r="E178" s="5">
        <v>1.5397984757460377</v>
      </c>
      <c r="F178" s="5">
        <v>0.90362215936584356</v>
      </c>
    </row>
    <row r="179" spans="1:6" customFormat="1" x14ac:dyDescent="0.2">
      <c r="A179" s="2" t="s">
        <v>781</v>
      </c>
      <c r="B179" s="3" t="s">
        <v>782</v>
      </c>
      <c r="C179" s="5">
        <v>-3.5485116051476924E-2</v>
      </c>
      <c r="D179" s="5">
        <v>-1.4153316787758528E-2</v>
      </c>
      <c r="E179" s="5">
        <v>-0.23494332346810282</v>
      </c>
      <c r="F179" s="5">
        <v>0.2207900066803444</v>
      </c>
    </row>
    <row r="180" spans="1:6" customFormat="1" x14ac:dyDescent="0.2">
      <c r="A180" s="2" t="s">
        <v>781</v>
      </c>
      <c r="B180" s="3" t="s">
        <v>784</v>
      </c>
      <c r="C180" s="5">
        <v>0.44345987448903662</v>
      </c>
      <c r="D180" s="5">
        <v>-1.5021163829697883</v>
      </c>
      <c r="E180" s="5">
        <v>-0.94285601746923431</v>
      </c>
      <c r="F180" s="5">
        <v>-0.55926036550055425</v>
      </c>
    </row>
    <row r="181" spans="1:6" customFormat="1" x14ac:dyDescent="0.2">
      <c r="A181" s="2" t="s">
        <v>781</v>
      </c>
      <c r="B181" s="3" t="s">
        <v>783</v>
      </c>
      <c r="C181" s="5">
        <v>0.64332708541422234</v>
      </c>
      <c r="D181" s="5">
        <v>-0.49747890662415339</v>
      </c>
      <c r="E181" s="5">
        <v>0.11571754765707559</v>
      </c>
      <c r="F181" s="5">
        <v>-0.61319645428122904</v>
      </c>
    </row>
    <row r="182" spans="1:6" customFormat="1" x14ac:dyDescent="0.2">
      <c r="A182" s="3" t="s">
        <v>786</v>
      </c>
      <c r="B182" s="3" t="s">
        <v>787</v>
      </c>
      <c r="C182" s="5">
        <v>-0.39218865924840596</v>
      </c>
      <c r="D182" s="5">
        <v>-0.57393755335081231</v>
      </c>
      <c r="E182" s="5">
        <v>-0.96952411262587301</v>
      </c>
      <c r="F182" s="5">
        <v>0.39558655927506081</v>
      </c>
    </row>
    <row r="183" spans="1:6" customFormat="1" x14ac:dyDescent="0.2">
      <c r="A183" s="3" t="s">
        <v>786</v>
      </c>
      <c r="B183" s="3" t="s">
        <v>789</v>
      </c>
      <c r="C183" s="5">
        <v>-0.2733304696924862</v>
      </c>
      <c r="D183" s="5">
        <v>0.19233677683193973</v>
      </c>
      <c r="E183" s="5">
        <v>9.4554535107389315E-2</v>
      </c>
      <c r="F183" s="5">
        <v>9.7782241724550828E-2</v>
      </c>
    </row>
    <row r="184" spans="1:6" customFormat="1" x14ac:dyDescent="0.2">
      <c r="A184" s="3" t="s">
        <v>786</v>
      </c>
      <c r="B184" s="3" t="s">
        <v>788</v>
      </c>
      <c r="C184" s="5">
        <v>0.26727936823082593</v>
      </c>
      <c r="D184" s="5">
        <v>0.11403340175138366</v>
      </c>
      <c r="E184" s="5">
        <v>0.74838466563963679</v>
      </c>
      <c r="F184" s="5">
        <v>-0.63435126388825325</v>
      </c>
    </row>
    <row r="185" spans="1:6" customFormat="1" x14ac:dyDescent="0.2">
      <c r="A185" s="3" t="s">
        <v>786</v>
      </c>
      <c r="B185" s="3" t="s">
        <v>790</v>
      </c>
      <c r="C185" s="5">
        <v>-0.72593362676527784</v>
      </c>
      <c r="D185" s="5">
        <v>0.70275324616508628</v>
      </c>
      <c r="E185" s="5">
        <v>-3.2685714292930164E-2</v>
      </c>
      <c r="F185" s="5">
        <v>0.73543896045801649</v>
      </c>
    </row>
    <row r="186" spans="1:6" customFormat="1" x14ac:dyDescent="0.2">
      <c r="A186" s="2" t="s">
        <v>104</v>
      </c>
      <c r="B186" s="3" t="s">
        <v>105</v>
      </c>
      <c r="C186" s="5">
        <v>0.32431533060256107</v>
      </c>
      <c r="D186" s="5">
        <v>-1.0938097441978847</v>
      </c>
      <c r="E186" s="5">
        <v>-1.447890400197257</v>
      </c>
      <c r="F186" s="5">
        <v>0.35408065599937238</v>
      </c>
    </row>
    <row r="187" spans="1:6" customFormat="1" x14ac:dyDescent="0.2">
      <c r="A187" s="2" t="s">
        <v>104</v>
      </c>
      <c r="B187" s="3" t="s">
        <v>106</v>
      </c>
      <c r="C187" s="5">
        <v>-0.51579156982459384</v>
      </c>
      <c r="D187" s="5">
        <v>-1.7439895822737412</v>
      </c>
      <c r="E187" s="5">
        <v>-1.8063883077842722</v>
      </c>
      <c r="F187" s="5">
        <v>6.2398725510530682E-2</v>
      </c>
    </row>
    <row r="188" spans="1:6" customFormat="1" x14ac:dyDescent="0.2">
      <c r="A188" s="2" t="s">
        <v>791</v>
      </c>
      <c r="B188" s="3" t="s">
        <v>796</v>
      </c>
      <c r="C188" s="5">
        <v>0.3738128308634216</v>
      </c>
      <c r="D188" s="5">
        <v>1.4083557623596963</v>
      </c>
      <c r="E188" s="5">
        <v>1.3802455405200118</v>
      </c>
      <c r="F188" s="5">
        <v>2.8110221839684667E-2</v>
      </c>
    </row>
    <row r="189" spans="1:6" customFormat="1" x14ac:dyDescent="0.2">
      <c r="A189" s="2" t="s">
        <v>791</v>
      </c>
      <c r="B189" s="3" t="s">
        <v>794</v>
      </c>
      <c r="C189" s="5">
        <v>2.4405548966191111</v>
      </c>
      <c r="D189" s="5">
        <v>-1.1642816558690128</v>
      </c>
      <c r="E189" s="5">
        <v>-0.25013919957735897</v>
      </c>
      <c r="F189" s="5">
        <v>-0.91414245629165369</v>
      </c>
    </row>
    <row r="190" spans="1:6" customFormat="1" x14ac:dyDescent="0.2">
      <c r="A190" s="2" t="s">
        <v>791</v>
      </c>
      <c r="B190" s="3" t="s">
        <v>793</v>
      </c>
      <c r="C190" s="5">
        <v>0.29135353574222322</v>
      </c>
      <c r="D190" s="5">
        <v>0.18602444095849011</v>
      </c>
      <c r="E190" s="5">
        <v>0.26691539532025516</v>
      </c>
      <c r="F190" s="5">
        <v>-8.0890954361764897E-2</v>
      </c>
    </row>
    <row r="191" spans="1:6" customFormat="1" x14ac:dyDescent="0.2">
      <c r="A191" s="2" t="s">
        <v>791</v>
      </c>
      <c r="B191" s="3" t="s">
        <v>795</v>
      </c>
      <c r="C191" s="5">
        <v>-0.25326492500959863</v>
      </c>
      <c r="D191" s="5">
        <v>0.59005210948226017</v>
      </c>
      <c r="E191" s="5">
        <v>0.51547303124451227</v>
      </c>
      <c r="F191" s="5">
        <v>7.457907823774787E-2</v>
      </c>
    </row>
    <row r="192" spans="1:6" customFormat="1" x14ac:dyDescent="0.2">
      <c r="A192" s="2" t="s">
        <v>791</v>
      </c>
      <c r="B192" s="3" t="s">
        <v>792</v>
      </c>
      <c r="C192" s="5">
        <v>0.37603343098418318</v>
      </c>
      <c r="D192" s="5">
        <v>1.1090328177990945E-2</v>
      </c>
      <c r="E192" s="5">
        <v>-1.2298127207061638E-2</v>
      </c>
      <c r="F192" s="5">
        <v>2.3388455385052596E-2</v>
      </c>
    </row>
    <row r="193" spans="1:6" customFormat="1" x14ac:dyDescent="0.2">
      <c r="A193" s="2" t="s">
        <v>797</v>
      </c>
      <c r="B193" s="3" t="s">
        <v>800</v>
      </c>
      <c r="C193" s="5">
        <v>-0.17614316735646174</v>
      </c>
      <c r="D193" s="5">
        <v>-3.8976909326528912</v>
      </c>
      <c r="E193" s="5">
        <v>-2.675660229778587</v>
      </c>
      <c r="F193" s="5">
        <v>-1.2220307028743043</v>
      </c>
    </row>
    <row r="194" spans="1:6" customFormat="1" x14ac:dyDescent="0.2">
      <c r="A194" s="2" t="s">
        <v>797</v>
      </c>
      <c r="B194" s="3" t="s">
        <v>801</v>
      </c>
      <c r="C194" s="5">
        <v>0.7545953138454683</v>
      </c>
      <c r="D194" s="5">
        <v>-1.5252485724082288</v>
      </c>
      <c r="E194" s="5">
        <v>-0.3209860790080708</v>
      </c>
      <c r="F194" s="5">
        <v>-1.204262493400158</v>
      </c>
    </row>
    <row r="195" spans="1:6" customFormat="1" x14ac:dyDescent="0.2">
      <c r="A195" s="2" t="s">
        <v>797</v>
      </c>
      <c r="B195" s="3" t="s">
        <v>799</v>
      </c>
      <c r="C195" s="5">
        <v>-0.58195786862556498</v>
      </c>
      <c r="D195" s="5">
        <v>-0.30203088696661151</v>
      </c>
      <c r="E195" s="5">
        <v>0.79200232395828862</v>
      </c>
      <c r="F195" s="5">
        <v>-1.0940332109249</v>
      </c>
    </row>
    <row r="196" spans="1:6" customFormat="1" x14ac:dyDescent="0.2">
      <c r="A196" s="2" t="s">
        <v>797</v>
      </c>
      <c r="B196" s="3" t="s">
        <v>798</v>
      </c>
      <c r="C196" s="5">
        <v>-0.44468783900183695</v>
      </c>
      <c r="D196" s="5">
        <v>-1.5961661315824789</v>
      </c>
      <c r="E196" s="5">
        <v>0.90791026111092243</v>
      </c>
      <c r="F196" s="5">
        <v>-2.5040763926934013</v>
      </c>
    </row>
    <row r="197" spans="1:6" customFormat="1" x14ac:dyDescent="0.2">
      <c r="A197" s="6" t="s">
        <v>107</v>
      </c>
      <c r="B197" s="3" t="s">
        <v>108</v>
      </c>
      <c r="C197" s="5">
        <v>-0.43328377658874073</v>
      </c>
      <c r="D197" s="5">
        <v>-3.7687252653322156</v>
      </c>
      <c r="E197" s="5">
        <v>-4.5377713190551825</v>
      </c>
      <c r="F197" s="5">
        <v>0.7690460537229673</v>
      </c>
    </row>
    <row r="198" spans="1:6" customFormat="1" x14ac:dyDescent="0.2">
      <c r="A198" s="6" t="s">
        <v>107</v>
      </c>
      <c r="B198" s="3" t="s">
        <v>109</v>
      </c>
      <c r="C198" s="5">
        <v>0.21607594049057921</v>
      </c>
      <c r="D198" s="5">
        <v>0.49603843589771912</v>
      </c>
      <c r="E198" s="5">
        <v>0.95942017250233591</v>
      </c>
      <c r="F198" s="5">
        <v>-0.46338173660461668</v>
      </c>
    </row>
    <row r="199" spans="1:6" customFormat="1" x14ac:dyDescent="0.2">
      <c r="A199" s="6" t="s">
        <v>107</v>
      </c>
      <c r="B199" s="3" t="s">
        <v>110</v>
      </c>
      <c r="C199" s="5">
        <v>7.7843791305627257E-3</v>
      </c>
      <c r="D199" s="5">
        <v>-0.94846164813459011</v>
      </c>
      <c r="E199" s="5">
        <v>-0.97623771865514763</v>
      </c>
      <c r="F199" s="5">
        <v>2.7776070520557774E-2</v>
      </c>
    </row>
    <row r="200" spans="1:6" customFormat="1" x14ac:dyDescent="0.2">
      <c r="A200" s="6" t="s">
        <v>107</v>
      </c>
      <c r="B200" s="3" t="s">
        <v>111</v>
      </c>
      <c r="C200" s="5">
        <v>-3.5422675733344691E-2</v>
      </c>
      <c r="D200" s="5">
        <v>-1.1685820592363403</v>
      </c>
      <c r="E200" s="5">
        <v>-1.0539269693258546</v>
      </c>
      <c r="F200" s="5">
        <v>-0.11465508991048559</v>
      </c>
    </row>
    <row r="201" spans="1:6" customFormat="1" x14ac:dyDescent="0.2">
      <c r="A201" s="2" t="s">
        <v>802</v>
      </c>
      <c r="B201" s="3" t="s">
        <v>807</v>
      </c>
      <c r="C201" s="5">
        <v>-0.36800652497321079</v>
      </c>
      <c r="D201" s="5">
        <v>0.89878209383262486</v>
      </c>
      <c r="E201" s="5">
        <v>7.2292022368887418E-2</v>
      </c>
      <c r="F201" s="5">
        <v>0.82649007146373732</v>
      </c>
    </row>
    <row r="202" spans="1:6" customFormat="1" x14ac:dyDescent="0.2">
      <c r="A202" s="2" t="s">
        <v>802</v>
      </c>
      <c r="B202" s="3" t="s">
        <v>806</v>
      </c>
      <c r="C202" s="5">
        <v>-0.77976644224983649</v>
      </c>
      <c r="D202" s="5">
        <v>-9.2847755988333794E-2</v>
      </c>
      <c r="E202" s="5">
        <v>-0.70861574987122777</v>
      </c>
      <c r="F202" s="5">
        <v>0.61576799388289416</v>
      </c>
    </row>
    <row r="203" spans="1:6" customFormat="1" x14ac:dyDescent="0.2">
      <c r="A203" s="2" t="s">
        <v>802</v>
      </c>
      <c r="B203" s="3" t="s">
        <v>805</v>
      </c>
      <c r="C203" s="5">
        <v>-0.37224200149667402</v>
      </c>
      <c r="D203" s="5">
        <v>0.58101912757040641</v>
      </c>
      <c r="E203" s="5">
        <v>1.9217451724053716</v>
      </c>
      <c r="F203" s="5">
        <v>-1.3407260448349649</v>
      </c>
    </row>
    <row r="204" spans="1:6" customFormat="1" x14ac:dyDescent="0.2">
      <c r="A204" s="2" t="s">
        <v>802</v>
      </c>
      <c r="B204" s="3" t="s">
        <v>803</v>
      </c>
      <c r="C204" s="5">
        <v>0.33350658933805771</v>
      </c>
      <c r="D204" s="5">
        <v>-0.39213553731161488</v>
      </c>
      <c r="E204" s="5">
        <v>0.2796666827887363</v>
      </c>
      <c r="F204" s="5">
        <v>-0.67180222010035118</v>
      </c>
    </row>
    <row r="205" spans="1:6" customFormat="1" x14ac:dyDescent="0.2">
      <c r="A205" s="2" t="s">
        <v>802</v>
      </c>
      <c r="B205" s="3" t="s">
        <v>804</v>
      </c>
      <c r="C205" s="5">
        <v>0.34357310915074596</v>
      </c>
      <c r="D205" s="5">
        <v>-0.49438177846883963</v>
      </c>
      <c r="E205" s="5">
        <v>2.6107422604889373E-2</v>
      </c>
      <c r="F205" s="5">
        <v>-0.52048920107372898</v>
      </c>
    </row>
    <row r="206" spans="1:6" customFormat="1" x14ac:dyDescent="0.2">
      <c r="A206" s="2" t="s">
        <v>112</v>
      </c>
      <c r="B206" s="3" t="s">
        <v>114</v>
      </c>
      <c r="C206" s="5">
        <v>-0.16563266186020056</v>
      </c>
      <c r="D206" s="5">
        <v>-0.24881515840738236</v>
      </c>
      <c r="E206" s="5">
        <v>-3.7502096437518041E-2</v>
      </c>
      <c r="F206" s="5">
        <v>-0.21131306196986427</v>
      </c>
    </row>
    <row r="207" spans="1:6" customFormat="1" x14ac:dyDescent="0.2">
      <c r="A207" s="2" t="s">
        <v>112</v>
      </c>
      <c r="B207" s="3" t="s">
        <v>113</v>
      </c>
      <c r="C207" s="5">
        <v>1.7649845394310332E-2</v>
      </c>
      <c r="D207" s="5">
        <v>0.28860758075422416</v>
      </c>
      <c r="E207" s="5">
        <v>0.24802298364625922</v>
      </c>
      <c r="F207" s="5">
        <v>4.0584597107964637E-2</v>
      </c>
    </row>
    <row r="208" spans="1:6" customFormat="1" x14ac:dyDescent="0.2">
      <c r="A208" s="2" t="s">
        <v>112</v>
      </c>
      <c r="B208" s="3" t="s">
        <v>115</v>
      </c>
      <c r="C208" s="5">
        <v>-0.34508597297552979</v>
      </c>
      <c r="D208" s="5">
        <v>0.16490765529916299</v>
      </c>
      <c r="E208" s="5">
        <v>-3.0720403150963148E-3</v>
      </c>
      <c r="F208" s="5">
        <v>0.16797969561425899</v>
      </c>
    </row>
    <row r="209" spans="1:6" customFormat="1" x14ac:dyDescent="0.2">
      <c r="A209" s="2" t="s">
        <v>116</v>
      </c>
      <c r="B209" s="3" t="s">
        <v>119</v>
      </c>
      <c r="C209" s="5">
        <v>-0.2791583577961812</v>
      </c>
      <c r="D209" s="5">
        <v>-0.78881859537938093</v>
      </c>
      <c r="E209" s="5">
        <v>-1.0027396564462456</v>
      </c>
      <c r="F209" s="5">
        <v>0.21392106106686465</v>
      </c>
    </row>
    <row r="210" spans="1:6" customFormat="1" x14ac:dyDescent="0.2">
      <c r="A210" s="2" t="s">
        <v>116</v>
      </c>
      <c r="B210" s="3" t="s">
        <v>118</v>
      </c>
      <c r="C210" s="5">
        <v>-0.50470995109469441</v>
      </c>
      <c r="D210" s="5">
        <v>-0.85329060685979075</v>
      </c>
      <c r="E210" s="5">
        <v>-1.0619316315270222</v>
      </c>
      <c r="F210" s="5">
        <v>0.20864102466723139</v>
      </c>
    </row>
    <row r="211" spans="1:6" customFormat="1" x14ac:dyDescent="0.2">
      <c r="A211" s="2" t="s">
        <v>116</v>
      </c>
      <c r="B211" s="3" t="s">
        <v>120</v>
      </c>
      <c r="C211" s="5">
        <v>-0.59516046959032465</v>
      </c>
      <c r="D211" s="5">
        <v>0.73597102243840429</v>
      </c>
      <c r="E211" s="5">
        <v>0.52383417536224997</v>
      </c>
      <c r="F211" s="5">
        <v>0.21213684707615427</v>
      </c>
    </row>
    <row r="212" spans="1:6" customFormat="1" x14ac:dyDescent="0.2">
      <c r="A212" s="2" t="s">
        <v>116</v>
      </c>
      <c r="B212" s="3" t="s">
        <v>117</v>
      </c>
      <c r="C212" s="5">
        <v>-0.52310670758523337</v>
      </c>
      <c r="D212" s="5">
        <v>0.53570773419128204</v>
      </c>
      <c r="E212" s="5">
        <v>0.13901637499518607</v>
      </c>
      <c r="F212" s="5">
        <v>0.39669135919609577</v>
      </c>
    </row>
    <row r="213" spans="1:6" customFormat="1" x14ac:dyDescent="0.2">
      <c r="A213" s="3" t="s">
        <v>121</v>
      </c>
      <c r="B213" s="3" t="s">
        <v>125</v>
      </c>
      <c r="C213" s="5">
        <v>-1.6171102102011399</v>
      </c>
      <c r="D213" s="5">
        <v>0.62815493152013391</v>
      </c>
      <c r="E213" s="5">
        <v>7.3411388967428701E-2</v>
      </c>
      <c r="F213" s="5">
        <v>0.5547435425527053</v>
      </c>
    </row>
    <row r="214" spans="1:6" customFormat="1" x14ac:dyDescent="0.2">
      <c r="A214" s="3" t="s">
        <v>121</v>
      </c>
      <c r="B214" s="3" t="s">
        <v>126</v>
      </c>
      <c r="C214" s="5">
        <v>-0.10547622114766438</v>
      </c>
      <c r="D214" s="5">
        <v>0.13077595708228112</v>
      </c>
      <c r="E214" s="5">
        <v>0.40595563738841833</v>
      </c>
      <c r="F214" s="5">
        <v>-0.27517968030613721</v>
      </c>
    </row>
    <row r="215" spans="1:6" customFormat="1" x14ac:dyDescent="0.2">
      <c r="A215" s="3" t="s">
        <v>121</v>
      </c>
      <c r="B215" s="3" t="s">
        <v>122</v>
      </c>
      <c r="C215" s="5">
        <v>-0.1187700691943487</v>
      </c>
      <c r="D215" s="5">
        <v>0.68445480443313689</v>
      </c>
      <c r="E215" s="5">
        <v>0.59695993447800078</v>
      </c>
      <c r="F215" s="5">
        <v>8.7494869955135987E-2</v>
      </c>
    </row>
    <row r="216" spans="1:6" customFormat="1" x14ac:dyDescent="0.2">
      <c r="A216" s="3" t="s">
        <v>121</v>
      </c>
      <c r="B216" s="3" t="s">
        <v>123</v>
      </c>
      <c r="C216" s="5">
        <v>-0.16271037317774562</v>
      </c>
      <c r="D216" s="5">
        <v>-0.31749656063991061</v>
      </c>
      <c r="E216" s="5">
        <v>-0.27131132618300041</v>
      </c>
      <c r="F216" s="5">
        <v>-4.6185234456910168E-2</v>
      </c>
    </row>
    <row r="217" spans="1:6" customFormat="1" x14ac:dyDescent="0.2">
      <c r="A217" s="3" t="s">
        <v>121</v>
      </c>
      <c r="B217" s="3" t="s">
        <v>124</v>
      </c>
      <c r="C217" s="5">
        <v>-0.33000105446996753</v>
      </c>
      <c r="D217" s="5">
        <v>-0.94694285190013561</v>
      </c>
      <c r="E217" s="5">
        <v>-1.1094756060956741</v>
      </c>
      <c r="F217" s="5">
        <v>0.16253275419553839</v>
      </c>
    </row>
    <row r="218" spans="1:6" customFormat="1" x14ac:dyDescent="0.2">
      <c r="A218" s="2" t="s">
        <v>808</v>
      </c>
      <c r="B218" s="3" t="s">
        <v>810</v>
      </c>
      <c r="C218" s="5">
        <v>-8.9503453611139705E-2</v>
      </c>
      <c r="D218" s="5">
        <v>0.16445339170738535</v>
      </c>
      <c r="E218" s="5">
        <v>2.1768996180290753E-2</v>
      </c>
      <c r="F218" s="5">
        <v>0.14268439552709458</v>
      </c>
    </row>
    <row r="219" spans="1:6" customFormat="1" x14ac:dyDescent="0.2">
      <c r="A219" s="2" t="s">
        <v>808</v>
      </c>
      <c r="B219" s="3" t="s">
        <v>811</v>
      </c>
      <c r="C219" s="5">
        <v>-0.642265382466079</v>
      </c>
      <c r="D219" s="5">
        <v>-0.25107086467862827</v>
      </c>
      <c r="E219" s="5">
        <v>-0.92044349259730374</v>
      </c>
      <c r="F219" s="5">
        <v>0.66937262791867547</v>
      </c>
    </row>
    <row r="220" spans="1:6" customFormat="1" x14ac:dyDescent="0.2">
      <c r="A220" s="2" t="s">
        <v>808</v>
      </c>
      <c r="B220" s="3" t="s">
        <v>809</v>
      </c>
      <c r="C220" s="5">
        <v>-0.26357180911591832</v>
      </c>
      <c r="D220" s="5">
        <v>0.30103676154920661</v>
      </c>
      <c r="E220" s="5">
        <v>-4.8318830605775777E-2</v>
      </c>
      <c r="F220" s="5">
        <v>0.34935559215498252</v>
      </c>
    </row>
    <row r="221" spans="1:6" customFormat="1" x14ac:dyDescent="0.2">
      <c r="A221" s="2" t="s">
        <v>812</v>
      </c>
      <c r="B221" s="3" t="s">
        <v>814</v>
      </c>
      <c r="C221" s="5">
        <v>-0.30600849489631005</v>
      </c>
      <c r="D221" s="5">
        <v>0.61748230356985001</v>
      </c>
      <c r="E221" s="5">
        <v>0.25086186427929696</v>
      </c>
      <c r="F221" s="5">
        <v>0.3666204392905531</v>
      </c>
    </row>
    <row r="222" spans="1:6" customFormat="1" x14ac:dyDescent="0.2">
      <c r="A222" s="2" t="s">
        <v>812</v>
      </c>
      <c r="B222" s="3" t="s">
        <v>815</v>
      </c>
      <c r="C222" s="5">
        <v>0.64506543932661631</v>
      </c>
      <c r="D222" s="5">
        <v>6.7371559432594194E-2</v>
      </c>
      <c r="E222" s="5">
        <v>0.44403327380684798</v>
      </c>
      <c r="F222" s="5">
        <v>-0.37666171437425378</v>
      </c>
    </row>
    <row r="223" spans="1:6" customFormat="1" x14ac:dyDescent="0.2">
      <c r="A223" s="2" t="s">
        <v>812</v>
      </c>
      <c r="B223" s="3" t="s">
        <v>813</v>
      </c>
      <c r="C223" s="5">
        <v>-3.7316275986481164E-2</v>
      </c>
      <c r="D223" s="5">
        <v>0.16824141084972444</v>
      </c>
      <c r="E223" s="5">
        <v>0.38160167455799215</v>
      </c>
      <c r="F223" s="5">
        <v>-0.21336026370826777</v>
      </c>
    </row>
    <row r="224" spans="1:6" customFormat="1" x14ac:dyDescent="0.2">
      <c r="A224" s="2" t="s">
        <v>812</v>
      </c>
      <c r="B224" s="3" t="s">
        <v>816</v>
      </c>
      <c r="C224" s="5">
        <v>0.18088639346912619</v>
      </c>
      <c r="D224" s="5">
        <v>-0.14808657297757236</v>
      </c>
      <c r="E224" s="5">
        <v>9.0008532506694466E-2</v>
      </c>
      <c r="F224" s="5">
        <v>-0.23809510548426671</v>
      </c>
    </row>
    <row r="225" spans="1:6" customFormat="1" x14ac:dyDescent="0.2">
      <c r="A225" s="2" t="s">
        <v>812</v>
      </c>
      <c r="B225" s="3" t="s">
        <v>817</v>
      </c>
      <c r="C225" s="5">
        <v>0.31593977816736885</v>
      </c>
      <c r="D225" s="5">
        <v>-0.34111734014523265</v>
      </c>
      <c r="E225" s="5">
        <v>0.28260864706976724</v>
      </c>
      <c r="F225" s="5">
        <v>-0.62372598721499983</v>
      </c>
    </row>
    <row r="226" spans="1:6" customFormat="1" x14ac:dyDescent="0.2">
      <c r="A226" s="2" t="s">
        <v>127</v>
      </c>
      <c r="B226" s="3" t="s">
        <v>130</v>
      </c>
      <c r="C226" s="5">
        <v>-4.7689883940309416E-2</v>
      </c>
      <c r="D226" s="5">
        <v>-1.2135567065290196</v>
      </c>
      <c r="E226" s="5">
        <v>-1.4614386383224678</v>
      </c>
      <c r="F226" s="5">
        <v>0.24788193179344795</v>
      </c>
    </row>
    <row r="227" spans="1:6" customFormat="1" x14ac:dyDescent="0.2">
      <c r="A227" s="2" t="s">
        <v>127</v>
      </c>
      <c r="B227" s="3" t="s">
        <v>129</v>
      </c>
      <c r="C227" s="5">
        <v>-0.18543890030580643</v>
      </c>
      <c r="D227" s="5">
        <v>-0.25094173001537229</v>
      </c>
      <c r="E227" s="5">
        <v>-8.5114521222968524E-3</v>
      </c>
      <c r="F227" s="5">
        <v>-0.24243027789307539</v>
      </c>
    </row>
    <row r="228" spans="1:6" customFormat="1" x14ac:dyDescent="0.2">
      <c r="A228" s="2" t="s">
        <v>127</v>
      </c>
      <c r="B228" s="3" t="s">
        <v>128</v>
      </c>
      <c r="C228" s="5">
        <v>-0.46591828816310832</v>
      </c>
      <c r="D228" s="5">
        <v>0.58145942400461748</v>
      </c>
      <c r="E228" s="5">
        <v>0.64666023331482869</v>
      </c>
      <c r="F228" s="5">
        <v>-6.5200809310211175E-2</v>
      </c>
    </row>
    <row r="229" spans="1:6" customFormat="1" x14ac:dyDescent="0.2">
      <c r="A229" s="2" t="s">
        <v>131</v>
      </c>
      <c r="B229" s="3" t="s">
        <v>132</v>
      </c>
      <c r="C229" s="5">
        <v>-1.0170096641109643</v>
      </c>
      <c r="D229" s="5">
        <v>3.098320353284119</v>
      </c>
      <c r="E229" s="5">
        <v>2.1469180871315792</v>
      </c>
      <c r="F229" s="5">
        <v>0.95140226615253976</v>
      </c>
    </row>
    <row r="230" spans="1:6" customFormat="1" x14ac:dyDescent="0.2">
      <c r="A230" s="2" t="s">
        <v>131</v>
      </c>
      <c r="B230" s="3" t="s">
        <v>135</v>
      </c>
      <c r="C230" s="5">
        <v>-0.99960897274706018</v>
      </c>
      <c r="D230" s="5">
        <v>8.7764345451229714E-2</v>
      </c>
      <c r="E230" s="5">
        <v>-0.65544331379448373</v>
      </c>
      <c r="F230" s="5">
        <v>0.74320765924571353</v>
      </c>
    </row>
    <row r="231" spans="1:6" customFormat="1" x14ac:dyDescent="0.2">
      <c r="A231" s="2" t="s">
        <v>131</v>
      </c>
      <c r="B231" s="3" t="s">
        <v>134</v>
      </c>
      <c r="C231" s="5">
        <v>-0.11568218354199199</v>
      </c>
      <c r="D231" s="5">
        <v>-0.69095558632065435</v>
      </c>
      <c r="E231" s="5">
        <v>-0.72275712998814234</v>
      </c>
      <c r="F231" s="5">
        <v>3.1801543667487893E-2</v>
      </c>
    </row>
    <row r="232" spans="1:6" customFormat="1" x14ac:dyDescent="0.2">
      <c r="A232" s="2" t="s">
        <v>131</v>
      </c>
      <c r="B232" s="3" t="s">
        <v>136</v>
      </c>
      <c r="C232" s="5">
        <v>-0.43568775496745477</v>
      </c>
      <c r="D232" s="5">
        <v>0.68823133401094427</v>
      </c>
      <c r="E232" s="5">
        <v>0.30580950384844963</v>
      </c>
      <c r="F232" s="5">
        <v>0.3824218301624947</v>
      </c>
    </row>
    <row r="233" spans="1:6" customFormat="1" x14ac:dyDescent="0.2">
      <c r="A233" s="2" t="s">
        <v>131</v>
      </c>
      <c r="B233" s="3" t="s">
        <v>133</v>
      </c>
      <c r="C233" s="5"/>
      <c r="D233" s="5" t="s">
        <v>1286</v>
      </c>
      <c r="E233" s="5" t="s">
        <v>1286</v>
      </c>
      <c r="F233" s="5" t="s">
        <v>1286</v>
      </c>
    </row>
    <row r="234" spans="1:6" customFormat="1" x14ac:dyDescent="0.2">
      <c r="A234" s="2" t="s">
        <v>137</v>
      </c>
      <c r="B234" s="3" t="s">
        <v>142</v>
      </c>
      <c r="C234" s="5">
        <v>-0.34776201865098111</v>
      </c>
      <c r="D234" s="5">
        <v>-0.36646820399591651</v>
      </c>
      <c r="E234" s="5">
        <v>-0.45128146683230652</v>
      </c>
      <c r="F234" s="5">
        <v>8.4813262836390041E-2</v>
      </c>
    </row>
    <row r="235" spans="1:6" customFormat="1" x14ac:dyDescent="0.2">
      <c r="A235" s="2" t="s">
        <v>137</v>
      </c>
      <c r="B235" s="3" t="s">
        <v>138</v>
      </c>
      <c r="C235" s="5">
        <v>-1.1244473709244884</v>
      </c>
      <c r="D235" s="5">
        <v>0.45172135050100448</v>
      </c>
      <c r="E235" s="5">
        <v>-0.74782598602081607</v>
      </c>
      <c r="F235" s="5">
        <v>1.1995473365218206</v>
      </c>
    </row>
    <row r="236" spans="1:6" customFormat="1" x14ac:dyDescent="0.2">
      <c r="A236" s="2" t="s">
        <v>137</v>
      </c>
      <c r="B236" s="7" t="s">
        <v>140</v>
      </c>
      <c r="C236" s="5">
        <v>0.27020818391554663</v>
      </c>
      <c r="D236" s="5">
        <v>0.54534417324102824</v>
      </c>
      <c r="E236" s="5">
        <v>0.49229336231468795</v>
      </c>
      <c r="F236" s="5">
        <v>5.3050810926340314E-2</v>
      </c>
    </row>
    <row r="237" spans="1:6" customFormat="1" x14ac:dyDescent="0.2">
      <c r="A237" s="2" t="s">
        <v>137</v>
      </c>
      <c r="B237" s="3" t="s">
        <v>139</v>
      </c>
      <c r="C237" s="5">
        <v>7.5914071893787308E-2</v>
      </c>
      <c r="D237" s="5">
        <v>-0.68641137091909288</v>
      </c>
      <c r="E237" s="5">
        <v>-0.38697791707132589</v>
      </c>
      <c r="F237" s="5">
        <v>-0.29943345384776698</v>
      </c>
    </row>
    <row r="238" spans="1:6" customFormat="1" x14ac:dyDescent="0.2">
      <c r="A238" s="2" t="s">
        <v>137</v>
      </c>
      <c r="B238" s="3" t="s">
        <v>141</v>
      </c>
      <c r="C238" s="5">
        <v>-0.17293431033117329</v>
      </c>
      <c r="D238" s="5">
        <v>0.3620494499693197</v>
      </c>
      <c r="E238" s="5">
        <v>0.2221181269449046</v>
      </c>
      <c r="F238" s="5">
        <v>0.1399313230244153</v>
      </c>
    </row>
    <row r="239" spans="1:6" customFormat="1" x14ac:dyDescent="0.2">
      <c r="A239" s="2" t="s">
        <v>143</v>
      </c>
      <c r="B239" s="3" t="s">
        <v>146</v>
      </c>
      <c r="C239" s="5">
        <v>1.0215490788870019</v>
      </c>
      <c r="D239" s="5">
        <v>-0.30364844210712016</v>
      </c>
      <c r="E239" s="5">
        <v>0.37491507874244845</v>
      </c>
      <c r="F239" s="5">
        <v>-0.67856352084956872</v>
      </c>
    </row>
    <row r="240" spans="1:6" customFormat="1" x14ac:dyDescent="0.2">
      <c r="A240" s="2" t="s">
        <v>143</v>
      </c>
      <c r="B240" s="3" t="s">
        <v>144</v>
      </c>
      <c r="C240" s="5">
        <v>-0.18729359554728542</v>
      </c>
      <c r="D240" s="5">
        <v>-0.52430403150673188</v>
      </c>
      <c r="E240" s="5">
        <v>-0.95348992811137467</v>
      </c>
      <c r="F240" s="5">
        <v>0.42918589660464268</v>
      </c>
    </row>
    <row r="241" spans="1:6" customFormat="1" x14ac:dyDescent="0.2">
      <c r="A241" s="2" t="s">
        <v>143</v>
      </c>
      <c r="B241" s="3" t="s">
        <v>145</v>
      </c>
      <c r="C241" s="5">
        <v>-1.0192233141194369E-2</v>
      </c>
      <c r="D241" s="5">
        <v>0.21883099404548512</v>
      </c>
      <c r="E241" s="5">
        <v>0.53262621222235518</v>
      </c>
      <c r="F241" s="5">
        <v>-0.31379521817686995</v>
      </c>
    </row>
    <row r="242" spans="1:6" customFormat="1" x14ac:dyDescent="0.2">
      <c r="A242" s="2" t="s">
        <v>818</v>
      </c>
      <c r="B242" s="3" t="s">
        <v>821</v>
      </c>
      <c r="C242" s="5">
        <v>0.15244087073285428</v>
      </c>
      <c r="D242" s="5">
        <v>-0.3730505862201608</v>
      </c>
      <c r="E242" s="5">
        <v>-0.1040290208186503</v>
      </c>
      <c r="F242" s="5">
        <v>-0.26902156540151045</v>
      </c>
    </row>
    <row r="243" spans="1:6" customFormat="1" x14ac:dyDescent="0.2">
      <c r="A243" s="2" t="s">
        <v>818</v>
      </c>
      <c r="B243" s="3" t="s">
        <v>820</v>
      </c>
      <c r="C243" s="5">
        <v>-0.23391740342266845</v>
      </c>
      <c r="D243" s="5">
        <v>-0.12378703280588722</v>
      </c>
      <c r="E243" s="5">
        <v>9.7103672101950964E-2</v>
      </c>
      <c r="F243" s="5">
        <v>-0.22089070490783816</v>
      </c>
    </row>
    <row r="244" spans="1:6" customFormat="1" x14ac:dyDescent="0.2">
      <c r="A244" s="2" t="s">
        <v>818</v>
      </c>
      <c r="B244" s="3" t="s">
        <v>822</v>
      </c>
      <c r="C244" s="5">
        <v>0.17541764236807125</v>
      </c>
      <c r="D244" s="5">
        <v>3.4215451432319105E-2</v>
      </c>
      <c r="E244" s="5">
        <v>8.6430899611356013E-3</v>
      </c>
      <c r="F244" s="5">
        <v>2.5572361471183701E-2</v>
      </c>
    </row>
    <row r="245" spans="1:6" customFormat="1" x14ac:dyDescent="0.2">
      <c r="A245" s="2" t="s">
        <v>818</v>
      </c>
      <c r="B245" s="3" t="s">
        <v>819</v>
      </c>
      <c r="C245" s="5">
        <v>-0.22912606984356074</v>
      </c>
      <c r="D245" s="5">
        <v>-4.1844261944598247E-2</v>
      </c>
      <c r="E245" s="5">
        <v>-7.2468116576256847E-2</v>
      </c>
      <c r="F245" s="5">
        <v>3.0623854631658533E-2</v>
      </c>
    </row>
    <row r="246" spans="1:6" customFormat="1" x14ac:dyDescent="0.2">
      <c r="A246" s="2" t="s">
        <v>147</v>
      </c>
      <c r="B246" s="3" t="s">
        <v>149</v>
      </c>
      <c r="C246" s="5">
        <v>0.49280713802679771</v>
      </c>
      <c r="D246" s="5">
        <v>1.880758040307291</v>
      </c>
      <c r="E246" s="5">
        <v>1.0676490995085419</v>
      </c>
      <c r="F246" s="5">
        <v>0.81310894079874929</v>
      </c>
    </row>
    <row r="247" spans="1:6" customFormat="1" x14ac:dyDescent="0.2">
      <c r="A247" s="2" t="s">
        <v>147</v>
      </c>
      <c r="B247" s="3" t="s">
        <v>152</v>
      </c>
      <c r="C247" s="5">
        <v>-0.29818532393982811</v>
      </c>
      <c r="D247" s="5">
        <v>2.5808914702998691</v>
      </c>
      <c r="E247" s="5">
        <v>2.2171716117035101</v>
      </c>
      <c r="F247" s="5">
        <v>0.36371985859635902</v>
      </c>
    </row>
    <row r="248" spans="1:6" customFormat="1" x14ac:dyDescent="0.2">
      <c r="A248" s="2" t="s">
        <v>147</v>
      </c>
      <c r="B248" s="3" t="s">
        <v>151</v>
      </c>
      <c r="C248" s="5">
        <v>0.28820712357695766</v>
      </c>
      <c r="D248" s="5">
        <v>0.25045343247439417</v>
      </c>
      <c r="E248" s="5">
        <v>0.43655729147907663</v>
      </c>
      <c r="F248" s="5">
        <v>-0.18610385900468263</v>
      </c>
    </row>
    <row r="249" spans="1:6" customFormat="1" x14ac:dyDescent="0.2">
      <c r="A249" s="2" t="s">
        <v>147</v>
      </c>
      <c r="B249" s="3" t="s">
        <v>150</v>
      </c>
      <c r="C249" s="5">
        <v>2.2749498396496814E-2</v>
      </c>
      <c r="D249" s="5">
        <v>-1.2957043301787337</v>
      </c>
      <c r="E249" s="5">
        <v>-1.2743207199218425</v>
      </c>
      <c r="F249" s="5">
        <v>-2.1383610256891016E-2</v>
      </c>
    </row>
    <row r="250" spans="1:6" customFormat="1" x14ac:dyDescent="0.2">
      <c r="A250" s="2" t="s">
        <v>147</v>
      </c>
      <c r="B250" s="3" t="s">
        <v>148</v>
      </c>
      <c r="C250" s="5">
        <v>-7.5368364813637567E-2</v>
      </c>
      <c r="D250" s="5">
        <v>-0.6137129028039372</v>
      </c>
      <c r="E250" s="5">
        <v>-0.81360393985996526</v>
      </c>
      <c r="F250" s="5">
        <v>0.19989103705602806</v>
      </c>
    </row>
    <row r="251" spans="1:6" customFormat="1" x14ac:dyDescent="0.2">
      <c r="A251" s="2" t="s">
        <v>823</v>
      </c>
      <c r="B251" s="3" t="s">
        <v>826</v>
      </c>
      <c r="C251" s="5">
        <v>-0.79976147448389567</v>
      </c>
      <c r="D251" s="5">
        <v>0.23920127015675188</v>
      </c>
      <c r="E251" s="5">
        <v>-0.51531357945378864</v>
      </c>
      <c r="F251" s="5">
        <v>0.75451484961054027</v>
      </c>
    </row>
    <row r="252" spans="1:6" customFormat="1" x14ac:dyDescent="0.2">
      <c r="A252" s="2" t="s">
        <v>823</v>
      </c>
      <c r="B252" s="3" t="s">
        <v>825</v>
      </c>
      <c r="C252" s="5">
        <v>6.806034576873668E-2</v>
      </c>
      <c r="D252" s="5">
        <v>-0.36611521517917323</v>
      </c>
      <c r="E252" s="5">
        <v>-0.55723982944219186</v>
      </c>
      <c r="F252" s="5">
        <v>0.19112461426301869</v>
      </c>
    </row>
    <row r="253" spans="1:6" customFormat="1" x14ac:dyDescent="0.2">
      <c r="A253" s="2" t="s">
        <v>823</v>
      </c>
      <c r="B253" s="3" t="s">
        <v>824</v>
      </c>
      <c r="C253" s="5">
        <v>0.387748585659352</v>
      </c>
      <c r="D253" s="5">
        <v>0.43012482985033246</v>
      </c>
      <c r="E253" s="5">
        <v>0.26619669501747106</v>
      </c>
      <c r="F253" s="5">
        <v>0.16392813483286142</v>
      </c>
    </row>
    <row r="254" spans="1:6" customFormat="1" x14ac:dyDescent="0.2">
      <c r="A254" s="2" t="s">
        <v>823</v>
      </c>
      <c r="B254" s="3" t="s">
        <v>827</v>
      </c>
      <c r="C254" s="5">
        <v>-6.1382299447446623E-2</v>
      </c>
      <c r="D254" s="5">
        <v>-0.2694188391104444</v>
      </c>
      <c r="E254" s="5">
        <v>-0.17582787523223695</v>
      </c>
      <c r="F254" s="5">
        <v>-9.3590963878207367E-2</v>
      </c>
    </row>
    <row r="255" spans="1:6" customFormat="1" x14ac:dyDescent="0.2">
      <c r="A255" s="2" t="s">
        <v>153</v>
      </c>
      <c r="B255" s="3" t="s">
        <v>156</v>
      </c>
      <c r="C255" s="5">
        <v>-0.21604506907527676</v>
      </c>
      <c r="D255" s="5">
        <v>-0.34386071476743046</v>
      </c>
      <c r="E255" s="5">
        <v>-0.31431361256893037</v>
      </c>
      <c r="F255" s="5">
        <v>-2.954710219850009E-2</v>
      </c>
    </row>
    <row r="256" spans="1:6" customFormat="1" x14ac:dyDescent="0.2">
      <c r="A256" s="2" t="s">
        <v>153</v>
      </c>
      <c r="B256" s="3" t="s">
        <v>155</v>
      </c>
      <c r="C256" s="5">
        <v>-0.17772750263088072</v>
      </c>
      <c r="D256" s="5">
        <v>0.86827170528279285</v>
      </c>
      <c r="E256" s="5">
        <v>0.64904216176826979</v>
      </c>
      <c r="F256" s="5">
        <v>0.21922954351452298</v>
      </c>
    </row>
    <row r="257" spans="1:6" customFormat="1" x14ac:dyDescent="0.2">
      <c r="A257" s="2" t="s">
        <v>153</v>
      </c>
      <c r="B257" s="3" t="s">
        <v>157</v>
      </c>
      <c r="C257" s="5">
        <v>9.3196412578798918E-2</v>
      </c>
      <c r="D257" s="5">
        <v>0.75990121748914474</v>
      </c>
      <c r="E257" s="5">
        <v>0.42026339390077061</v>
      </c>
      <c r="F257" s="5">
        <v>0.33963782358837413</v>
      </c>
    </row>
    <row r="258" spans="1:6" customFormat="1" x14ac:dyDescent="0.2">
      <c r="A258" s="2" t="s">
        <v>153</v>
      </c>
      <c r="B258" s="3" t="s">
        <v>158</v>
      </c>
      <c r="C258" s="5">
        <v>0.1982056369700439</v>
      </c>
      <c r="D258" s="5">
        <v>7.4155178036580324E-2</v>
      </c>
      <c r="E258" s="5">
        <v>-0.24467218331163743</v>
      </c>
      <c r="F258" s="5">
        <v>0.31882736134821743</v>
      </c>
    </row>
    <row r="259" spans="1:6" customFormat="1" x14ac:dyDescent="0.2">
      <c r="A259" s="2" t="s">
        <v>153</v>
      </c>
      <c r="B259" s="3" t="s">
        <v>154</v>
      </c>
      <c r="C259" s="5">
        <v>-0.24267149597556456</v>
      </c>
      <c r="D259" s="5">
        <v>0.75276207167195408</v>
      </c>
      <c r="E259" s="5">
        <v>0.41914894845866985</v>
      </c>
      <c r="F259" s="5">
        <v>0.33361312321328401</v>
      </c>
    </row>
    <row r="260" spans="1:6" customFormat="1" x14ac:dyDescent="0.2">
      <c r="A260" s="2" t="s">
        <v>828</v>
      </c>
      <c r="B260" s="3" t="s">
        <v>830</v>
      </c>
      <c r="C260" s="5">
        <v>-1.1663748237385101</v>
      </c>
      <c r="D260" s="5">
        <v>-0.28216044554925196</v>
      </c>
      <c r="E260" s="5">
        <v>-1.1727220247508281</v>
      </c>
      <c r="F260" s="5">
        <v>0.89056157920157608</v>
      </c>
    </row>
    <row r="261" spans="1:6" customFormat="1" x14ac:dyDescent="0.2">
      <c r="A261" s="2" t="s">
        <v>828</v>
      </c>
      <c r="B261" s="3" t="s">
        <v>831</v>
      </c>
      <c r="C261" s="5">
        <v>-0.20507917622136948</v>
      </c>
      <c r="D261" s="5">
        <v>0.10680174153816611</v>
      </c>
      <c r="E261" s="5">
        <v>-2.5826989112156497E-2</v>
      </c>
      <c r="F261" s="5">
        <v>0.13262873065032238</v>
      </c>
    </row>
    <row r="262" spans="1:6" customFormat="1" x14ac:dyDescent="0.2">
      <c r="A262" s="2" t="s">
        <v>828</v>
      </c>
      <c r="B262" s="3" t="s">
        <v>832</v>
      </c>
      <c r="C262" s="5">
        <v>9.9363749890339498E-2</v>
      </c>
      <c r="D262" s="5">
        <v>-0.61760694231491753</v>
      </c>
      <c r="E262" s="5">
        <v>-0.57820442197725508</v>
      </c>
      <c r="F262" s="5">
        <v>-3.9402520337662429E-2</v>
      </c>
    </row>
    <row r="263" spans="1:6" customFormat="1" x14ac:dyDescent="0.2">
      <c r="A263" s="2" t="s">
        <v>828</v>
      </c>
      <c r="B263" s="3" t="s">
        <v>829</v>
      </c>
      <c r="C263" s="5">
        <v>-0.29016575122108645</v>
      </c>
      <c r="D263" s="5">
        <v>0.15842075750122286</v>
      </c>
      <c r="E263" s="5">
        <v>0.18924647279676823</v>
      </c>
      <c r="F263" s="5">
        <v>-3.0825715295545359E-2</v>
      </c>
    </row>
    <row r="264" spans="1:6" customFormat="1" x14ac:dyDescent="0.2">
      <c r="A264" s="2" t="s">
        <v>833</v>
      </c>
      <c r="B264" s="3" t="s">
        <v>836</v>
      </c>
      <c r="C264" s="5">
        <v>-0.23821517399082304</v>
      </c>
      <c r="D264" s="5">
        <v>-3.9811388590356815E-2</v>
      </c>
      <c r="E264" s="5">
        <v>-0.46193474435593823</v>
      </c>
      <c r="F264" s="5">
        <v>0.42212335576558135</v>
      </c>
    </row>
    <row r="265" spans="1:6" customFormat="1" x14ac:dyDescent="0.2">
      <c r="A265" s="2" t="s">
        <v>833</v>
      </c>
      <c r="B265" s="3" t="s">
        <v>837</v>
      </c>
      <c r="C265" s="5">
        <v>-1.1280323498000035E-2</v>
      </c>
      <c r="D265" s="5">
        <v>-0.94136993446186201</v>
      </c>
      <c r="E265" s="5">
        <v>-0.75571830744696589</v>
      </c>
      <c r="F265" s="5">
        <v>-0.18565162701489621</v>
      </c>
    </row>
    <row r="266" spans="1:6" customFormat="1" x14ac:dyDescent="0.2">
      <c r="A266" s="2" t="s">
        <v>833</v>
      </c>
      <c r="B266" s="3" t="s">
        <v>835</v>
      </c>
      <c r="C266" s="5">
        <v>0.58753035452156444</v>
      </c>
      <c r="D266" s="5">
        <v>0.38977461013432119</v>
      </c>
      <c r="E266" s="5">
        <v>0.55715584024936449</v>
      </c>
      <c r="F266" s="5">
        <v>-0.16738123011504316</v>
      </c>
    </row>
    <row r="267" spans="1:6" customFormat="1" x14ac:dyDescent="0.2">
      <c r="A267" s="2" t="s">
        <v>833</v>
      </c>
      <c r="B267" s="3" t="s">
        <v>834</v>
      </c>
      <c r="C267" s="5">
        <v>-2.6489322413641259E-2</v>
      </c>
      <c r="D267" s="5">
        <v>-0.22125059905015079</v>
      </c>
      <c r="E267" s="5">
        <v>-0.14475866037190785</v>
      </c>
      <c r="F267" s="5">
        <v>-7.6491938678243096E-2</v>
      </c>
    </row>
    <row r="268" spans="1:6" customFormat="1" x14ac:dyDescent="0.2">
      <c r="A268" s="2" t="s">
        <v>159</v>
      </c>
      <c r="B268" s="3" t="s">
        <v>160</v>
      </c>
      <c r="C268" s="5">
        <v>0.98876599484882977</v>
      </c>
      <c r="D268" s="5">
        <v>0.51146980869950143</v>
      </c>
      <c r="E268" s="5">
        <v>1.0331386797162256</v>
      </c>
      <c r="F268" s="5">
        <v>-0.5216688710167241</v>
      </c>
    </row>
    <row r="269" spans="1:6" customFormat="1" x14ac:dyDescent="0.2">
      <c r="A269" s="2" t="s">
        <v>159</v>
      </c>
      <c r="B269" s="3" t="s">
        <v>161</v>
      </c>
      <c r="C269" s="5">
        <v>0.58562264283650889</v>
      </c>
      <c r="D269" s="5">
        <v>0.19435662541819801</v>
      </c>
      <c r="E269" s="5">
        <v>0.41256001842402423</v>
      </c>
      <c r="F269" s="5">
        <v>-0.21820339300582611</v>
      </c>
    </row>
    <row r="270" spans="1:6" customFormat="1" x14ac:dyDescent="0.2">
      <c r="A270" s="2" t="s">
        <v>159</v>
      </c>
      <c r="B270" s="3" t="s">
        <v>162</v>
      </c>
      <c r="C270" s="5">
        <v>0.961595520460925</v>
      </c>
      <c r="D270" s="5">
        <v>1.1312498530777348</v>
      </c>
      <c r="E270" s="5">
        <v>1.3470169377544918</v>
      </c>
      <c r="F270" s="5">
        <v>-0.21576708467675706</v>
      </c>
    </row>
    <row r="271" spans="1:6" customFormat="1" x14ac:dyDescent="0.2">
      <c r="A271" s="2" t="s">
        <v>163</v>
      </c>
      <c r="B271" s="3" t="s">
        <v>166</v>
      </c>
      <c r="C271" s="5">
        <v>-6.0658853421151085E-2</v>
      </c>
      <c r="D271" s="5">
        <v>-0.10227698819355328</v>
      </c>
      <c r="E271" s="5">
        <v>-0.23439918436081139</v>
      </c>
      <c r="F271" s="5">
        <v>0.13212219616725798</v>
      </c>
    </row>
    <row r="272" spans="1:6" customFormat="1" x14ac:dyDescent="0.2">
      <c r="A272" s="2" t="s">
        <v>163</v>
      </c>
      <c r="B272" s="3" t="s">
        <v>165</v>
      </c>
      <c r="C272" s="5">
        <v>-0.53940861534810436</v>
      </c>
      <c r="D272" s="5">
        <v>-0.69179680413194489</v>
      </c>
      <c r="E272" s="5">
        <v>-0.13112142201204449</v>
      </c>
      <c r="F272" s="5">
        <v>-0.5606753821199002</v>
      </c>
    </row>
    <row r="273" spans="1:6" customFormat="1" x14ac:dyDescent="0.2">
      <c r="A273" s="2" t="s">
        <v>163</v>
      </c>
      <c r="B273" s="3" t="s">
        <v>164</v>
      </c>
      <c r="C273" s="5">
        <v>0.59359499228720347</v>
      </c>
      <c r="D273" s="5">
        <v>-0.60046157837714631</v>
      </c>
      <c r="E273" s="5">
        <v>6.7279199956060937E-2</v>
      </c>
      <c r="F273" s="5">
        <v>-0.66774077833320722</v>
      </c>
    </row>
    <row r="274" spans="1:6" customFormat="1" x14ac:dyDescent="0.2">
      <c r="A274" s="2" t="s">
        <v>163</v>
      </c>
      <c r="B274" s="3" t="s">
        <v>167</v>
      </c>
      <c r="C274" s="5">
        <v>-0.30865975981237348</v>
      </c>
      <c r="D274" s="5">
        <v>-0.79713370947772988</v>
      </c>
      <c r="E274" s="5">
        <v>-0.8135128931830089</v>
      </c>
      <c r="F274" s="5">
        <v>1.6379183705279216E-2</v>
      </c>
    </row>
    <row r="275" spans="1:6" customFormat="1" x14ac:dyDescent="0.2">
      <c r="A275" s="2" t="s">
        <v>168</v>
      </c>
      <c r="B275" s="3" t="s">
        <v>170</v>
      </c>
      <c r="C275" s="5">
        <v>1.0852906832815905</v>
      </c>
      <c r="D275" s="5">
        <v>-1.8495592098381852</v>
      </c>
      <c r="E275" s="5">
        <v>-1.1664840155655853</v>
      </c>
      <c r="F275" s="5">
        <v>-0.68307519427260022</v>
      </c>
    </row>
    <row r="276" spans="1:6" customFormat="1" x14ac:dyDescent="0.2">
      <c r="A276" s="2" t="s">
        <v>168</v>
      </c>
      <c r="B276" s="3" t="s">
        <v>171</v>
      </c>
      <c r="C276" s="5">
        <v>0.49653901098495301</v>
      </c>
      <c r="D276" s="5">
        <v>0.13233159068677067</v>
      </c>
      <c r="E276" s="5">
        <v>0.81282139473166315</v>
      </c>
      <c r="F276" s="5">
        <v>-0.68048980404489268</v>
      </c>
    </row>
    <row r="277" spans="1:6" customFormat="1" x14ac:dyDescent="0.2">
      <c r="A277" s="2" t="s">
        <v>168</v>
      </c>
      <c r="B277" s="3" t="s">
        <v>169</v>
      </c>
      <c r="C277" s="5">
        <v>0.12181695643066977</v>
      </c>
      <c r="D277" s="5">
        <v>4.1667975726510161E-2</v>
      </c>
      <c r="E277" s="5">
        <v>-0.33919398632712977</v>
      </c>
      <c r="F277" s="5">
        <v>0.38086196205363981</v>
      </c>
    </row>
    <row r="278" spans="1:6" customFormat="1" x14ac:dyDescent="0.2">
      <c r="A278" s="2" t="s">
        <v>168</v>
      </c>
      <c r="B278" s="3" t="s">
        <v>172</v>
      </c>
      <c r="C278" s="5">
        <v>0.41575350072495593</v>
      </c>
      <c r="D278" s="5">
        <v>-4.9683416371313738E-2</v>
      </c>
      <c r="E278" s="5">
        <v>-0.1374557226566003</v>
      </c>
      <c r="F278" s="5">
        <v>8.7772306285286525E-2</v>
      </c>
    </row>
    <row r="279" spans="1:6" customFormat="1" x14ac:dyDescent="0.2">
      <c r="A279" s="2" t="s">
        <v>168</v>
      </c>
      <c r="B279" s="3" t="s">
        <v>173</v>
      </c>
      <c r="C279" s="5">
        <v>0.40168066351727721</v>
      </c>
      <c r="D279" s="5">
        <v>-0.63512746615127669</v>
      </c>
      <c r="E279" s="5">
        <v>-0.54331346580493656</v>
      </c>
      <c r="F279" s="5">
        <v>-9.1814000346340421E-2</v>
      </c>
    </row>
    <row r="280" spans="1:6" customFormat="1" x14ac:dyDescent="0.2">
      <c r="A280" s="2" t="s">
        <v>174</v>
      </c>
      <c r="B280" s="3" t="s">
        <v>178</v>
      </c>
      <c r="C280" s="5">
        <v>-0.2397227268862718</v>
      </c>
      <c r="D280" s="5">
        <v>0.47303530898867868</v>
      </c>
      <c r="E280" s="5">
        <v>0.13602201764075081</v>
      </c>
      <c r="F280" s="5">
        <v>0.33701329134792779</v>
      </c>
    </row>
    <row r="281" spans="1:6" customFormat="1" x14ac:dyDescent="0.2">
      <c r="A281" s="2" t="s">
        <v>174</v>
      </c>
      <c r="B281" s="3" t="s">
        <v>179</v>
      </c>
      <c r="C281" s="5">
        <v>-0.32567319874097217</v>
      </c>
      <c r="D281" s="5">
        <v>0.16632322465522906</v>
      </c>
      <c r="E281" s="5">
        <v>-0.17318754157430619</v>
      </c>
      <c r="F281" s="5">
        <v>0.33951076622953524</v>
      </c>
    </row>
    <row r="282" spans="1:6" customFormat="1" x14ac:dyDescent="0.2">
      <c r="A282" s="2" t="s">
        <v>174</v>
      </c>
      <c r="B282" s="3" t="s">
        <v>175</v>
      </c>
      <c r="C282" s="5">
        <v>5.5565235930259971E-3</v>
      </c>
      <c r="D282" s="5">
        <v>-0.88129299029846175</v>
      </c>
      <c r="E282" s="5">
        <v>-1.1162548650229287</v>
      </c>
      <c r="F282" s="5">
        <v>0.23496187472446675</v>
      </c>
    </row>
    <row r="283" spans="1:6" customFormat="1" x14ac:dyDescent="0.2">
      <c r="A283" s="2" t="s">
        <v>174</v>
      </c>
      <c r="B283" s="3" t="s">
        <v>176</v>
      </c>
      <c r="C283" s="5">
        <v>-6.2307118078010162E-2</v>
      </c>
      <c r="D283" s="5">
        <v>0.63806425116983212</v>
      </c>
      <c r="E283" s="5">
        <v>0.53964532991978997</v>
      </c>
      <c r="F283" s="5">
        <v>9.8418921250042174E-2</v>
      </c>
    </row>
    <row r="284" spans="1:6" customFormat="1" x14ac:dyDescent="0.2">
      <c r="A284" s="2" t="s">
        <v>174</v>
      </c>
      <c r="B284" s="3" t="s">
        <v>177</v>
      </c>
      <c r="C284" s="5">
        <v>4.389286568829303E-2</v>
      </c>
      <c r="D284" s="5">
        <v>0.17559261711737367</v>
      </c>
      <c r="E284" s="5">
        <v>0.13971041615510613</v>
      </c>
      <c r="F284" s="5">
        <v>3.5882200962267199E-2</v>
      </c>
    </row>
    <row r="285" spans="1:6" customFormat="1" x14ac:dyDescent="0.2">
      <c r="A285" s="2" t="s">
        <v>838</v>
      </c>
      <c r="B285" s="3" t="s">
        <v>840</v>
      </c>
      <c r="C285" s="5">
        <v>6.7294623473154652E-2</v>
      </c>
      <c r="D285" s="5">
        <v>-0.14534124343473664</v>
      </c>
      <c r="E285" s="5">
        <v>0.21044588616137264</v>
      </c>
      <c r="F285" s="5">
        <v>-0.35578712959610925</v>
      </c>
    </row>
    <row r="286" spans="1:6" customFormat="1" x14ac:dyDescent="0.2">
      <c r="A286" s="2" t="s">
        <v>838</v>
      </c>
      <c r="B286" s="3" t="s">
        <v>842</v>
      </c>
      <c r="C286" s="5">
        <v>-0.40827033007502361</v>
      </c>
      <c r="D286" s="5">
        <v>-1.7556121700386784</v>
      </c>
      <c r="E286" s="5">
        <v>-2.3809769757709529</v>
      </c>
      <c r="F286" s="5">
        <v>0.62536480573227438</v>
      </c>
    </row>
    <row r="287" spans="1:6" customFormat="1" x14ac:dyDescent="0.2">
      <c r="A287" s="2" t="s">
        <v>838</v>
      </c>
      <c r="B287" s="3" t="s">
        <v>839</v>
      </c>
      <c r="C287" s="5">
        <v>-0.21014951549828881</v>
      </c>
      <c r="D287" s="5">
        <v>-0.78012462700025798</v>
      </c>
      <c r="E287" s="5">
        <v>-0.99888050184173005</v>
      </c>
      <c r="F287" s="5">
        <v>0.21875587484147219</v>
      </c>
    </row>
    <row r="288" spans="1:6" customFormat="1" x14ac:dyDescent="0.2">
      <c r="A288" s="2" t="s">
        <v>838</v>
      </c>
      <c r="B288" s="3" t="s">
        <v>841</v>
      </c>
      <c r="C288" s="5">
        <v>0.11485272001495438</v>
      </c>
      <c r="D288" s="5">
        <v>-0.26095648094611851</v>
      </c>
      <c r="E288" s="5">
        <v>-0.45952457852065942</v>
      </c>
      <c r="F288" s="5">
        <v>0.19856809757454094</v>
      </c>
    </row>
    <row r="289" spans="1:6" customFormat="1" x14ac:dyDescent="0.2">
      <c r="A289" s="2" t="s">
        <v>180</v>
      </c>
      <c r="B289" s="3" t="s">
        <v>182</v>
      </c>
      <c r="C289" s="5">
        <v>-0.9335348020868528</v>
      </c>
      <c r="D289" s="5">
        <v>0.92799198817623973</v>
      </c>
      <c r="E289" s="5">
        <v>7.3064956968848127E-2</v>
      </c>
      <c r="F289" s="5">
        <v>0.85492703120739166</v>
      </c>
    </row>
    <row r="290" spans="1:6" customFormat="1" x14ac:dyDescent="0.2">
      <c r="A290" s="2" t="s">
        <v>180</v>
      </c>
      <c r="B290" s="3" t="s">
        <v>184</v>
      </c>
      <c r="C290" s="5">
        <v>-0.51285758750678645</v>
      </c>
      <c r="D290" s="5">
        <v>1.5532876354715746</v>
      </c>
      <c r="E290" s="5">
        <v>1.0872658250315959</v>
      </c>
      <c r="F290" s="5">
        <v>0.46602181043997865</v>
      </c>
    </row>
    <row r="291" spans="1:6" customFormat="1" x14ac:dyDescent="0.2">
      <c r="A291" s="2" t="s">
        <v>180</v>
      </c>
      <c r="B291" s="3" t="s">
        <v>181</v>
      </c>
      <c r="C291" s="5">
        <v>-0.43884818086955879</v>
      </c>
      <c r="D291" s="5">
        <v>0.28338320721287225</v>
      </c>
      <c r="E291" s="5">
        <v>4.1583563433260223E-2</v>
      </c>
      <c r="F291" s="5">
        <v>0.24179964377961205</v>
      </c>
    </row>
    <row r="292" spans="1:6" customFormat="1" x14ac:dyDescent="0.2">
      <c r="A292" s="2" t="s">
        <v>180</v>
      </c>
      <c r="B292" s="3" t="s">
        <v>185</v>
      </c>
      <c r="C292" s="5">
        <v>-0.34515189427026194</v>
      </c>
      <c r="D292" s="5">
        <v>6.526344280111239E-2</v>
      </c>
      <c r="E292" s="5">
        <v>-0.36276475350200388</v>
      </c>
      <c r="F292" s="5">
        <v>0.42802819630311656</v>
      </c>
    </row>
    <row r="293" spans="1:6" customFormat="1" x14ac:dyDescent="0.2">
      <c r="A293" s="2" t="s">
        <v>180</v>
      </c>
      <c r="B293" s="3" t="s">
        <v>183</v>
      </c>
      <c r="C293" s="5">
        <v>-0.64966367439781547</v>
      </c>
      <c r="D293" s="5">
        <v>0.64552314682601952</v>
      </c>
      <c r="E293" s="5">
        <v>9.0731778724488968E-2</v>
      </c>
      <c r="F293" s="5">
        <v>0.55479136810153062</v>
      </c>
    </row>
    <row r="294" spans="1:6" customFormat="1" x14ac:dyDescent="0.2">
      <c r="A294" s="2" t="s">
        <v>186</v>
      </c>
      <c r="B294" s="3" t="s">
        <v>191</v>
      </c>
      <c r="C294" s="5">
        <v>-0.71611737479558346</v>
      </c>
      <c r="D294" s="5">
        <v>-0.61646087000684968</v>
      </c>
      <c r="E294" s="5">
        <v>-1.0862516169100211</v>
      </c>
      <c r="F294" s="5">
        <v>0.46979074690317152</v>
      </c>
    </row>
    <row r="295" spans="1:6" customFormat="1" x14ac:dyDescent="0.2">
      <c r="A295" s="2" t="s">
        <v>186</v>
      </c>
      <c r="B295" s="3" t="s">
        <v>188</v>
      </c>
      <c r="C295" s="5">
        <v>0.86486726602726183</v>
      </c>
      <c r="D295" s="5">
        <v>-0.66320472544570874</v>
      </c>
      <c r="E295" s="5">
        <v>4.2746011307486204E-2</v>
      </c>
      <c r="F295" s="5">
        <v>-0.70595073675319486</v>
      </c>
    </row>
    <row r="296" spans="1:6" customFormat="1" x14ac:dyDescent="0.2">
      <c r="A296" s="2" t="s">
        <v>186</v>
      </c>
      <c r="B296" s="3" t="s">
        <v>187</v>
      </c>
      <c r="C296" s="5">
        <v>-0.46752796558899007</v>
      </c>
      <c r="D296" s="5">
        <v>0.4946747626001351</v>
      </c>
      <c r="E296" s="5">
        <v>-2.6501522218271747E-2</v>
      </c>
      <c r="F296" s="5">
        <v>0.52117628481840683</v>
      </c>
    </row>
    <row r="297" spans="1:6" customFormat="1" x14ac:dyDescent="0.2">
      <c r="A297" s="2" t="s">
        <v>186</v>
      </c>
      <c r="B297" s="3" t="s">
        <v>189</v>
      </c>
      <c r="C297" s="5">
        <v>-0.16320463339415936</v>
      </c>
      <c r="D297" s="5">
        <v>-0.17788714565109948</v>
      </c>
      <c r="E297" s="5">
        <v>-0.40766804906347354</v>
      </c>
      <c r="F297" s="5">
        <v>0.22978090341237414</v>
      </c>
    </row>
    <row r="298" spans="1:6" customFormat="1" x14ac:dyDescent="0.2">
      <c r="A298" s="2" t="s">
        <v>186</v>
      </c>
      <c r="B298" s="3" t="s">
        <v>190</v>
      </c>
      <c r="C298" s="5">
        <v>-0.71893612153159714</v>
      </c>
      <c r="D298" s="5">
        <v>0.48901385057312158</v>
      </c>
      <c r="E298" s="5">
        <v>-0.29367062590251031</v>
      </c>
      <c r="F298" s="5">
        <v>0.78268447647563189</v>
      </c>
    </row>
    <row r="299" spans="1:6" customFormat="1" x14ac:dyDescent="0.2">
      <c r="A299" s="3" t="s">
        <v>843</v>
      </c>
      <c r="B299" s="3" t="s">
        <v>845</v>
      </c>
      <c r="C299" s="5">
        <v>-0.12207529495585558</v>
      </c>
      <c r="D299" s="5"/>
      <c r="E299" s="5" t="s">
        <v>1286</v>
      </c>
      <c r="F299" s="5">
        <v>1.3951985903791913E-2</v>
      </c>
    </row>
    <row r="300" spans="1:6" customFormat="1" x14ac:dyDescent="0.2">
      <c r="A300" s="3" t="s">
        <v>843</v>
      </c>
      <c r="B300" s="3" t="s">
        <v>848</v>
      </c>
      <c r="C300" s="5">
        <v>-0.19744384697959511</v>
      </c>
      <c r="D300" s="5">
        <v>1.1088929988867393</v>
      </c>
      <c r="E300" s="5">
        <v>0.78827229901617935</v>
      </c>
      <c r="F300" s="5">
        <v>0.32062069987056002</v>
      </c>
    </row>
    <row r="301" spans="1:6" customFormat="1" x14ac:dyDescent="0.2">
      <c r="A301" s="3" t="s">
        <v>843</v>
      </c>
      <c r="B301" s="3" t="s">
        <v>846</v>
      </c>
      <c r="C301" s="5">
        <v>-0.25989894739068686</v>
      </c>
      <c r="D301" s="5">
        <v>-0.8132646847435947</v>
      </c>
      <c r="E301" s="5">
        <v>-0.99825748162447892</v>
      </c>
      <c r="F301" s="5">
        <v>0.1849927968808843</v>
      </c>
    </row>
    <row r="302" spans="1:6" customFormat="1" x14ac:dyDescent="0.2">
      <c r="A302" s="3" t="s">
        <v>843</v>
      </c>
      <c r="B302" s="3" t="s">
        <v>844</v>
      </c>
      <c r="C302" s="5">
        <v>3.6706914747752832E-2</v>
      </c>
      <c r="D302" s="5">
        <v>1.0754460862165003E-2</v>
      </c>
      <c r="E302" s="5">
        <v>-3.7434290188086215E-2</v>
      </c>
      <c r="F302" s="5">
        <v>4.8188751050251097E-2</v>
      </c>
    </row>
    <row r="303" spans="1:6" customFormat="1" x14ac:dyDescent="0.2">
      <c r="A303" s="3" t="s">
        <v>843</v>
      </c>
      <c r="B303" s="3" t="s">
        <v>847</v>
      </c>
      <c r="C303" s="5">
        <v>1.518724829427434E-2</v>
      </c>
      <c r="D303" s="5">
        <v>0.21945597577252984</v>
      </c>
      <c r="E303" s="5">
        <v>8.4796985692691035E-2</v>
      </c>
      <c r="F303" s="5">
        <v>0.13465899007983895</v>
      </c>
    </row>
    <row r="304" spans="1:6" customFormat="1" x14ac:dyDescent="0.2">
      <c r="A304" s="2" t="s">
        <v>192</v>
      </c>
      <c r="B304" s="3" t="s">
        <v>195</v>
      </c>
      <c r="C304" s="5">
        <v>1.3923003967145138</v>
      </c>
      <c r="D304" s="5">
        <v>0.42044168524772058</v>
      </c>
      <c r="E304" s="5">
        <v>0.54590136876330342</v>
      </c>
      <c r="F304" s="5">
        <v>-0.1254596835155829</v>
      </c>
    </row>
    <row r="305" spans="1:6" customFormat="1" x14ac:dyDescent="0.2">
      <c r="A305" s="2" t="s">
        <v>192</v>
      </c>
      <c r="B305" s="3" t="s">
        <v>196</v>
      </c>
      <c r="C305" s="5">
        <v>0.1541336104300908</v>
      </c>
      <c r="D305" s="5">
        <v>-1.169177988681616</v>
      </c>
      <c r="E305" s="5">
        <v>-0.88499280214510678</v>
      </c>
      <c r="F305" s="5">
        <v>-0.28418518653650932</v>
      </c>
    </row>
    <row r="306" spans="1:6" customFormat="1" x14ac:dyDescent="0.2">
      <c r="A306" s="2" t="s">
        <v>192</v>
      </c>
      <c r="B306" s="3" t="s">
        <v>194</v>
      </c>
      <c r="C306" s="5">
        <v>0.99793242809381077</v>
      </c>
      <c r="D306" s="5">
        <v>-1.7315196140464288</v>
      </c>
      <c r="E306" s="5">
        <v>0.19280761675619065</v>
      </c>
      <c r="F306" s="5">
        <v>-1.9243272308026191</v>
      </c>
    </row>
    <row r="307" spans="1:6" customFormat="1" x14ac:dyDescent="0.2">
      <c r="A307" s="2" t="s">
        <v>192</v>
      </c>
      <c r="B307" s="3" t="s">
        <v>193</v>
      </c>
      <c r="C307" s="5">
        <v>0.52292992250100645</v>
      </c>
      <c r="D307" s="5">
        <v>-0.65863661841960663</v>
      </c>
      <c r="E307" s="5">
        <v>0.42849149891841437</v>
      </c>
      <c r="F307" s="5">
        <v>-1.0871281173380209</v>
      </c>
    </row>
    <row r="308" spans="1:6" customFormat="1" x14ac:dyDescent="0.2">
      <c r="A308" s="2" t="s">
        <v>192</v>
      </c>
      <c r="B308" s="3" t="s">
        <v>197</v>
      </c>
      <c r="C308" s="5">
        <v>0.79014376474985293</v>
      </c>
      <c r="D308" s="5">
        <v>-0.81299825338976284</v>
      </c>
      <c r="E308" s="5">
        <v>0.36799733358866976</v>
      </c>
      <c r="F308" s="5">
        <v>-1.1809955869784325</v>
      </c>
    </row>
    <row r="309" spans="1:6" customFormat="1" x14ac:dyDescent="0.2">
      <c r="A309" s="2" t="s">
        <v>849</v>
      </c>
      <c r="B309" s="3" t="s">
        <v>854</v>
      </c>
      <c r="C309" s="5">
        <v>-0.5129778420206208</v>
      </c>
      <c r="D309" s="5">
        <v>0.33737689355944994</v>
      </c>
      <c r="E309" s="5">
        <v>-6.4410569353829258E-2</v>
      </c>
      <c r="F309" s="5">
        <v>0.4017874629132791</v>
      </c>
    </row>
    <row r="310" spans="1:6" customFormat="1" x14ac:dyDescent="0.2">
      <c r="A310" s="2" t="s">
        <v>849</v>
      </c>
      <c r="B310" s="3" t="s">
        <v>851</v>
      </c>
      <c r="C310" s="5">
        <v>-0.35791306250075366</v>
      </c>
      <c r="D310" s="5">
        <v>1.6878027697317874E-2</v>
      </c>
      <c r="E310" s="5">
        <v>-0.51304346698282877</v>
      </c>
      <c r="F310" s="5">
        <v>0.52992149468014671</v>
      </c>
    </row>
    <row r="311" spans="1:6" customFormat="1" x14ac:dyDescent="0.2">
      <c r="A311" s="2" t="s">
        <v>849</v>
      </c>
      <c r="B311" s="3" t="s">
        <v>853</v>
      </c>
      <c r="C311" s="5">
        <v>-0.42004338150784626</v>
      </c>
      <c r="D311" s="5">
        <v>-1.1241001355613753</v>
      </c>
      <c r="E311" s="5">
        <v>-1.0910748109401598</v>
      </c>
      <c r="F311" s="5">
        <v>-3.3025324621215421E-2</v>
      </c>
    </row>
    <row r="312" spans="1:6" customFormat="1" x14ac:dyDescent="0.2">
      <c r="A312" s="2" t="s">
        <v>849</v>
      </c>
      <c r="B312" s="3" t="s">
        <v>850</v>
      </c>
      <c r="C312" s="5">
        <v>0.20541684626704276</v>
      </c>
      <c r="D312" s="5">
        <v>0.42891470047547914</v>
      </c>
      <c r="E312" s="5">
        <v>0.61707925300538269</v>
      </c>
      <c r="F312" s="5">
        <v>-0.1881645525299033</v>
      </c>
    </row>
    <row r="313" spans="1:6" customFormat="1" x14ac:dyDescent="0.2">
      <c r="A313" s="2" t="s">
        <v>849</v>
      </c>
      <c r="B313" s="3" t="s">
        <v>852</v>
      </c>
      <c r="C313" s="5">
        <v>-0.28962800984888865</v>
      </c>
      <c r="D313" s="5">
        <v>0.49957788539068304</v>
      </c>
      <c r="E313" s="5">
        <v>7.3188723388734139E-2</v>
      </c>
      <c r="F313" s="5">
        <v>0.42638916200194893</v>
      </c>
    </row>
    <row r="314" spans="1:6" customFormat="1" x14ac:dyDescent="0.2">
      <c r="A314" s="2" t="s">
        <v>198</v>
      </c>
      <c r="B314" s="3" t="s">
        <v>199</v>
      </c>
      <c r="C314" s="5">
        <v>0.31499320159833549</v>
      </c>
      <c r="D314" s="5">
        <v>-1.4551448678295169</v>
      </c>
      <c r="E314" s="5">
        <v>-0.4451865635660433</v>
      </c>
      <c r="F314" s="5">
        <v>-1.0099583042634734</v>
      </c>
    </row>
    <row r="315" spans="1:6" customFormat="1" x14ac:dyDescent="0.2">
      <c r="A315" s="2" t="s">
        <v>198</v>
      </c>
      <c r="B315" s="3" t="s">
        <v>200</v>
      </c>
      <c r="C315" s="5">
        <v>-0.58566966952159483</v>
      </c>
      <c r="D315" s="5">
        <v>0.34926326273923625</v>
      </c>
      <c r="E315" s="5">
        <v>0.16085666865036968</v>
      </c>
      <c r="F315" s="5">
        <v>0.18840659408886659</v>
      </c>
    </row>
    <row r="316" spans="1:6" customFormat="1" x14ac:dyDescent="0.2">
      <c r="A316" s="2" t="s">
        <v>198</v>
      </c>
      <c r="B316" s="3" t="s">
        <v>203</v>
      </c>
      <c r="C316" s="5">
        <v>-6.3106986139463403E-2</v>
      </c>
      <c r="D316" s="5">
        <v>-0.68809130519435568</v>
      </c>
      <c r="E316" s="5">
        <v>-0.29742838084404422</v>
      </c>
      <c r="F316" s="5">
        <v>-0.3906629243503113</v>
      </c>
    </row>
    <row r="317" spans="1:6" customFormat="1" x14ac:dyDescent="0.2">
      <c r="A317" s="2" t="s">
        <v>198</v>
      </c>
      <c r="B317" s="3" t="s">
        <v>201</v>
      </c>
      <c r="C317" s="5">
        <v>-0.11270540467906939</v>
      </c>
      <c r="D317" s="5">
        <v>0.12634632627093043</v>
      </c>
      <c r="E317" s="5">
        <v>0.26086628624918229</v>
      </c>
      <c r="F317" s="5">
        <v>-0.13451995997825211</v>
      </c>
    </row>
    <row r="318" spans="1:6" customFormat="1" x14ac:dyDescent="0.2">
      <c r="A318" s="2" t="s">
        <v>198</v>
      </c>
      <c r="B318" s="3" t="s">
        <v>202</v>
      </c>
      <c r="C318" s="5">
        <v>-0.34680147213048779</v>
      </c>
      <c r="D318" s="5">
        <v>-0.833305432862252</v>
      </c>
      <c r="E318" s="5">
        <v>-1.022602707579058</v>
      </c>
      <c r="F318" s="5">
        <v>0.18929727471680605</v>
      </c>
    </row>
    <row r="319" spans="1:6" customFormat="1" x14ac:dyDescent="0.2">
      <c r="A319" s="2" t="s">
        <v>1252</v>
      </c>
      <c r="B319" s="3" t="s">
        <v>1256</v>
      </c>
      <c r="C319" s="5">
        <v>-0.41649398948522226</v>
      </c>
      <c r="D319" s="5">
        <v>-1.3146995726760074E-2</v>
      </c>
      <c r="E319" s="5">
        <v>-0.34597824502564373</v>
      </c>
      <c r="F319" s="5">
        <v>0.33283124929888341</v>
      </c>
    </row>
    <row r="320" spans="1:6" customFormat="1" x14ac:dyDescent="0.2">
      <c r="A320" s="2" t="s">
        <v>1252</v>
      </c>
      <c r="B320" s="3" t="s">
        <v>1257</v>
      </c>
      <c r="C320" s="5">
        <v>-0.39148646736277187</v>
      </c>
      <c r="D320" s="5">
        <v>-5.4713579583683933E-2</v>
      </c>
      <c r="E320" s="5">
        <v>-0.11184161804651616</v>
      </c>
      <c r="F320" s="5">
        <v>5.7128038462832334E-2</v>
      </c>
    </row>
    <row r="321" spans="1:6" customFormat="1" x14ac:dyDescent="0.2">
      <c r="A321" s="2" t="s">
        <v>1252</v>
      </c>
      <c r="B321" s="3" t="s">
        <v>1254</v>
      </c>
      <c r="C321" s="5">
        <v>3.9742923518570922E-2</v>
      </c>
      <c r="D321" s="5">
        <v>0.10649267476277513</v>
      </c>
      <c r="E321" s="5">
        <v>-0.16223176358434527</v>
      </c>
      <c r="F321" s="5">
        <v>0.26872443834712045</v>
      </c>
    </row>
    <row r="322" spans="1:6" customFormat="1" x14ac:dyDescent="0.2">
      <c r="A322" s="2" t="s">
        <v>1252</v>
      </c>
      <c r="B322" s="3" t="s">
        <v>1255</v>
      </c>
      <c r="C322" s="5">
        <v>-2.8461554950357938E-2</v>
      </c>
      <c r="D322" s="5">
        <v>0.12766526454655355</v>
      </c>
      <c r="E322" s="5">
        <v>0.1132196185508953</v>
      </c>
      <c r="F322" s="5">
        <v>1.4445645995658262E-2</v>
      </c>
    </row>
    <row r="323" spans="1:6" customFormat="1" x14ac:dyDescent="0.2">
      <c r="A323" s="2" t="s">
        <v>1252</v>
      </c>
      <c r="B323" s="3" t="s">
        <v>1253</v>
      </c>
      <c r="C323" s="5">
        <v>-7.5399482055588496E-2</v>
      </c>
      <c r="D323" s="5">
        <v>-0.21488882695507036</v>
      </c>
      <c r="E323" s="5">
        <v>-0.13805377562429333</v>
      </c>
      <c r="F323" s="5">
        <v>-7.6835051330776991E-2</v>
      </c>
    </row>
    <row r="324" spans="1:6" customFormat="1" x14ac:dyDescent="0.2">
      <c r="A324" s="2" t="s">
        <v>204</v>
      </c>
      <c r="B324" s="3" t="s">
        <v>207</v>
      </c>
      <c r="C324" s="5">
        <v>0.74968330978980402</v>
      </c>
      <c r="D324" s="5">
        <v>0.19434115558137932</v>
      </c>
      <c r="E324" s="5">
        <v>0.11564216180964469</v>
      </c>
      <c r="F324" s="5">
        <v>7.8698993771734796E-2</v>
      </c>
    </row>
    <row r="325" spans="1:6" customFormat="1" x14ac:dyDescent="0.2">
      <c r="A325" s="2" t="s">
        <v>204</v>
      </c>
      <c r="B325" s="3" t="s">
        <v>209</v>
      </c>
      <c r="C325" s="5">
        <v>0.75023001032001002</v>
      </c>
      <c r="D325" s="5">
        <v>0.71796844442671326</v>
      </c>
      <c r="E325" s="5">
        <v>0.78254652825918469</v>
      </c>
      <c r="F325" s="5">
        <v>-6.457808383247135E-2</v>
      </c>
    </row>
    <row r="326" spans="1:6" customFormat="1" x14ac:dyDescent="0.2">
      <c r="A326" s="2" t="s">
        <v>204</v>
      </c>
      <c r="B326" s="3" t="s">
        <v>206</v>
      </c>
      <c r="C326" s="5">
        <v>0.872755185664292</v>
      </c>
      <c r="D326" s="5">
        <v>1.0114125735665898</v>
      </c>
      <c r="E326" s="5">
        <v>1.2929161222239609</v>
      </c>
      <c r="F326" s="5">
        <v>-0.28150354865737121</v>
      </c>
    </row>
    <row r="327" spans="1:6" customFormat="1" x14ac:dyDescent="0.2">
      <c r="A327" s="2" t="s">
        <v>204</v>
      </c>
      <c r="B327" s="3" t="s">
        <v>205</v>
      </c>
      <c r="C327" s="5">
        <v>0.13758082575449107</v>
      </c>
      <c r="D327" s="5">
        <v>0.22755123953345058</v>
      </c>
      <c r="E327" s="5">
        <v>0.16771170941033295</v>
      </c>
      <c r="F327" s="5">
        <v>5.9839530123117664E-2</v>
      </c>
    </row>
    <row r="328" spans="1:6" customFormat="1" x14ac:dyDescent="0.2">
      <c r="A328" s="2" t="s">
        <v>204</v>
      </c>
      <c r="B328" s="3" t="s">
        <v>208</v>
      </c>
      <c r="C328" s="5">
        <v>1.0480342407282257</v>
      </c>
      <c r="D328" s="5">
        <v>0.77516792525999945</v>
      </c>
      <c r="E328" s="5">
        <v>1.2456641416341048</v>
      </c>
      <c r="F328" s="5">
        <v>-0.47049621637410527</v>
      </c>
    </row>
    <row r="329" spans="1:6" customFormat="1" x14ac:dyDescent="0.2">
      <c r="A329" s="2" t="s">
        <v>210</v>
      </c>
      <c r="B329" s="3" t="s">
        <v>214</v>
      </c>
      <c r="C329" s="5">
        <v>0.1442459737920509</v>
      </c>
      <c r="D329" s="5">
        <v>0.56186480940758221</v>
      </c>
      <c r="E329" s="5">
        <v>0.74989811948812646</v>
      </c>
      <c r="F329" s="5">
        <v>-0.18803331008054414</v>
      </c>
    </row>
    <row r="330" spans="1:6" customFormat="1" x14ac:dyDescent="0.2">
      <c r="A330" s="2" t="s">
        <v>210</v>
      </c>
      <c r="B330" s="3" t="s">
        <v>213</v>
      </c>
      <c r="C330" s="5">
        <v>0.1074446066234358</v>
      </c>
      <c r="D330" s="5">
        <v>-8.1412901952149966E-2</v>
      </c>
      <c r="E330" s="5">
        <v>0.31446748765996563</v>
      </c>
      <c r="F330" s="5">
        <v>-0.39588038961211552</v>
      </c>
    </row>
    <row r="331" spans="1:6" customFormat="1" x14ac:dyDescent="0.2">
      <c r="A331" s="2" t="s">
        <v>210</v>
      </c>
      <c r="B331" s="3" t="s">
        <v>212</v>
      </c>
      <c r="C331" s="5">
        <v>0.17276119977710336</v>
      </c>
      <c r="D331" s="5">
        <v>0.89274149902491429</v>
      </c>
      <c r="E331" s="5">
        <v>1.099758473169854</v>
      </c>
      <c r="F331" s="5">
        <v>-0.20701697414493953</v>
      </c>
    </row>
    <row r="332" spans="1:6" customFormat="1" x14ac:dyDescent="0.2">
      <c r="A332" s="2" t="s">
        <v>210</v>
      </c>
      <c r="B332" s="3" t="s">
        <v>211</v>
      </c>
      <c r="C332" s="5">
        <v>5.7874591693697429E-2</v>
      </c>
      <c r="D332" s="5">
        <v>-0.32530942515107353</v>
      </c>
      <c r="E332" s="5">
        <v>-0.1174370249737032</v>
      </c>
      <c r="F332" s="5">
        <v>-0.20787240017737035</v>
      </c>
    </row>
    <row r="333" spans="1:6" customFormat="1" x14ac:dyDescent="0.2">
      <c r="A333" s="2" t="s">
        <v>215</v>
      </c>
      <c r="B333" s="3" t="s">
        <v>219</v>
      </c>
      <c r="C333" s="5">
        <v>0.33184149908885269</v>
      </c>
      <c r="D333" s="5">
        <v>1.9111646759689596</v>
      </c>
      <c r="E333" s="5">
        <v>2.9119432647555903</v>
      </c>
      <c r="F333" s="5">
        <v>-1.000778588786631</v>
      </c>
    </row>
    <row r="334" spans="1:6" customFormat="1" x14ac:dyDescent="0.2">
      <c r="A334" s="2" t="s">
        <v>215</v>
      </c>
      <c r="B334" s="3" t="s">
        <v>216</v>
      </c>
      <c r="C334" s="5">
        <v>-0.261425921907326</v>
      </c>
      <c r="D334" s="5">
        <v>1.0707551394167834</v>
      </c>
      <c r="E334" s="5">
        <v>0.90886489106037194</v>
      </c>
      <c r="F334" s="5">
        <v>0.16189024835641136</v>
      </c>
    </row>
    <row r="335" spans="1:6" customFormat="1" x14ac:dyDescent="0.2">
      <c r="A335" s="2" t="s">
        <v>215</v>
      </c>
      <c r="B335" s="3" t="s">
        <v>218</v>
      </c>
      <c r="C335" s="5">
        <v>-0.71111025028732655</v>
      </c>
      <c r="D335" s="5">
        <v>1.3250428343372023</v>
      </c>
      <c r="E335" s="5">
        <v>1.0006889125691236</v>
      </c>
      <c r="F335" s="5">
        <v>0.32435392176807853</v>
      </c>
    </row>
    <row r="336" spans="1:6" customFormat="1" x14ac:dyDescent="0.2">
      <c r="A336" s="2" t="s">
        <v>215</v>
      </c>
      <c r="B336" s="3" t="s">
        <v>217</v>
      </c>
      <c r="C336" s="5">
        <v>-0.21822029702111415</v>
      </c>
      <c r="D336" s="5">
        <v>0.97849908342631942</v>
      </c>
      <c r="E336" s="5">
        <v>0.66170104023682519</v>
      </c>
      <c r="F336" s="5">
        <v>0.31679804318949428</v>
      </c>
    </row>
    <row r="337" spans="1:6" customFormat="1" x14ac:dyDescent="0.2">
      <c r="A337" s="2" t="s">
        <v>855</v>
      </c>
      <c r="B337" s="3" t="s">
        <v>857</v>
      </c>
      <c r="C337" s="5">
        <v>-1.1821368569870954</v>
      </c>
      <c r="D337" s="5">
        <v>0.59502463857810461</v>
      </c>
      <c r="E337" s="5">
        <v>-0.38769061973428243</v>
      </c>
      <c r="F337" s="5">
        <v>0.98271525831238715</v>
      </c>
    </row>
    <row r="338" spans="1:6" customFormat="1" x14ac:dyDescent="0.2">
      <c r="A338" s="2" t="s">
        <v>855</v>
      </c>
      <c r="B338" s="3" t="s">
        <v>858</v>
      </c>
      <c r="C338" s="5">
        <v>-0.26148414467634523</v>
      </c>
      <c r="D338" s="5">
        <v>-0.81155111607302577</v>
      </c>
      <c r="E338" s="5">
        <v>-0.36696276690685103</v>
      </c>
      <c r="F338" s="5">
        <v>-0.44458834916617468</v>
      </c>
    </row>
    <row r="339" spans="1:6" customFormat="1" x14ac:dyDescent="0.2">
      <c r="A339" s="2" t="s">
        <v>855</v>
      </c>
      <c r="B339" s="3" t="s">
        <v>856</v>
      </c>
      <c r="C339" s="5">
        <v>-0.79346970841606501</v>
      </c>
      <c r="D339" s="5">
        <v>0.12823533156492087</v>
      </c>
      <c r="E339" s="5">
        <v>-0.18849429230555104</v>
      </c>
      <c r="F339" s="5">
        <v>0.31672962387047193</v>
      </c>
    </row>
    <row r="340" spans="1:6" customFormat="1" x14ac:dyDescent="0.2">
      <c r="A340" s="2" t="s">
        <v>855</v>
      </c>
      <c r="B340" s="3" t="s">
        <v>859</v>
      </c>
      <c r="C340" s="5">
        <v>-0.62082482326171617</v>
      </c>
      <c r="D340" s="5">
        <v>-0.66055885417285065</v>
      </c>
      <c r="E340" s="5">
        <v>-0.86531893725409004</v>
      </c>
      <c r="F340" s="5">
        <v>0.20476008308123939</v>
      </c>
    </row>
    <row r="341" spans="1:6" customFormat="1" x14ac:dyDescent="0.2">
      <c r="A341" s="2" t="s">
        <v>220</v>
      </c>
      <c r="B341" s="3" t="s">
        <v>225</v>
      </c>
      <c r="C341" s="5">
        <v>-0.67716759357380629</v>
      </c>
      <c r="D341" s="5">
        <v>1.5664933845002136</v>
      </c>
      <c r="E341" s="5">
        <v>1.0144516418660174</v>
      </c>
      <c r="F341" s="5">
        <v>0.55204174263419592</v>
      </c>
    </row>
    <row r="342" spans="1:6" customFormat="1" x14ac:dyDescent="0.2">
      <c r="A342" s="2" t="s">
        <v>220</v>
      </c>
      <c r="B342" s="3" t="s">
        <v>224</v>
      </c>
      <c r="C342" s="5">
        <v>-0.48045333098732029</v>
      </c>
      <c r="D342" s="5">
        <v>0.63006742956512096</v>
      </c>
      <c r="E342" s="5">
        <v>0.25687818845612853</v>
      </c>
      <c r="F342" s="5">
        <v>0.37318924110899238</v>
      </c>
    </row>
    <row r="343" spans="1:6" customFormat="1" x14ac:dyDescent="0.2">
      <c r="A343" s="2" t="s">
        <v>220</v>
      </c>
      <c r="B343" s="3" t="s">
        <v>223</v>
      </c>
      <c r="C343" s="5">
        <v>-0.17207519582821551</v>
      </c>
      <c r="D343" s="5">
        <v>0.18219659313438291</v>
      </c>
      <c r="E343" s="5">
        <v>0.1838966309790073</v>
      </c>
      <c r="F343" s="5">
        <v>-1.7000378446242663E-3</v>
      </c>
    </row>
    <row r="344" spans="1:6" customFormat="1" x14ac:dyDescent="0.2">
      <c r="A344" s="2" t="s">
        <v>220</v>
      </c>
      <c r="B344" s="3" t="s">
        <v>221</v>
      </c>
      <c r="C344" s="5">
        <v>-6.5839327236255019E-2</v>
      </c>
      <c r="D344" s="5">
        <v>-0.16450587602246911</v>
      </c>
      <c r="E344" s="5">
        <v>-0.35177369647578643</v>
      </c>
      <c r="F344" s="5">
        <v>0.18726782045331722</v>
      </c>
    </row>
    <row r="345" spans="1:6" customFormat="1" x14ac:dyDescent="0.2">
      <c r="A345" s="2" t="s">
        <v>220</v>
      </c>
      <c r="B345" s="3" t="s">
        <v>222</v>
      </c>
      <c r="C345" s="5">
        <v>-0.39224405467778889</v>
      </c>
      <c r="D345" s="5">
        <v>1.1413760631712586</v>
      </c>
      <c r="E345" s="5">
        <v>0.94729997069034377</v>
      </c>
      <c r="F345" s="5">
        <v>0.19407609248091495</v>
      </c>
    </row>
    <row r="346" spans="1:6" customFormat="1" x14ac:dyDescent="0.2">
      <c r="A346" s="2" t="s">
        <v>1277</v>
      </c>
      <c r="B346" s="3" t="s">
        <v>1278</v>
      </c>
      <c r="C346" s="5">
        <v>-0.75067965191997421</v>
      </c>
      <c r="D346" s="5">
        <v>0.48647585693546203</v>
      </c>
      <c r="E346" s="5">
        <v>-0.29845077568191242</v>
      </c>
      <c r="F346" s="5">
        <v>0.78492663261737461</v>
      </c>
    </row>
    <row r="347" spans="1:6" customFormat="1" x14ac:dyDescent="0.2">
      <c r="A347" s="2" t="s">
        <v>1277</v>
      </c>
      <c r="B347" s="3" t="s">
        <v>1279</v>
      </c>
      <c r="C347" s="5">
        <v>-0.43052750039918936</v>
      </c>
      <c r="D347" s="5">
        <v>0.10741581599972168</v>
      </c>
      <c r="E347" s="5">
        <v>-0.79026856634262799</v>
      </c>
      <c r="F347" s="5">
        <v>0.89768438234234982</v>
      </c>
    </row>
    <row r="348" spans="1:6" customFormat="1" x14ac:dyDescent="0.2">
      <c r="A348" s="2" t="s">
        <v>1277</v>
      </c>
      <c r="B348" s="3" t="s">
        <v>1280</v>
      </c>
      <c r="C348" s="5">
        <v>-0.40586959303993797</v>
      </c>
      <c r="D348" s="5">
        <v>-0.46874172886743637</v>
      </c>
      <c r="E348" s="5">
        <v>-1.1401311863442125</v>
      </c>
      <c r="F348" s="5">
        <v>0.67138945747677614</v>
      </c>
    </row>
    <row r="349" spans="1:6" customFormat="1" x14ac:dyDescent="0.2">
      <c r="A349" s="2" t="s">
        <v>226</v>
      </c>
      <c r="B349" s="3" t="s">
        <v>231</v>
      </c>
      <c r="C349" s="5">
        <v>-0.44341128808081154</v>
      </c>
      <c r="D349" s="5">
        <v>0.37004342712405303</v>
      </c>
      <c r="E349" s="5">
        <v>-0.16593102603571647</v>
      </c>
      <c r="F349" s="5">
        <v>0.53597445315976966</v>
      </c>
    </row>
    <row r="350" spans="1:6" customFormat="1" x14ac:dyDescent="0.2">
      <c r="A350" s="2" t="s">
        <v>226</v>
      </c>
      <c r="B350" s="3" t="s">
        <v>228</v>
      </c>
      <c r="C350" s="5">
        <v>0.12515474646080305</v>
      </c>
      <c r="D350" s="5">
        <v>0.10391882465535904</v>
      </c>
      <c r="E350" s="5">
        <v>0.13344373522842795</v>
      </c>
      <c r="F350" s="5">
        <v>-2.9524910573068736E-2</v>
      </c>
    </row>
    <row r="351" spans="1:6" customFormat="1" x14ac:dyDescent="0.2">
      <c r="A351" s="2" t="s">
        <v>226</v>
      </c>
      <c r="B351" s="3" t="s">
        <v>229</v>
      </c>
      <c r="C351" s="5">
        <v>0.68216310695131188</v>
      </c>
      <c r="D351" s="5">
        <v>-0.69547511720667987</v>
      </c>
      <c r="E351" s="5">
        <v>-0.19286823368155784</v>
      </c>
      <c r="F351" s="5">
        <v>-0.50260688352512195</v>
      </c>
    </row>
    <row r="352" spans="1:6" customFormat="1" x14ac:dyDescent="0.2">
      <c r="A352" s="2" t="s">
        <v>226</v>
      </c>
      <c r="B352" s="3" t="s">
        <v>227</v>
      </c>
      <c r="C352" s="5">
        <v>-0.51030528679188625</v>
      </c>
      <c r="D352" s="5">
        <v>-0.13404027684924225</v>
      </c>
      <c r="E352" s="5">
        <v>-0.55572754618259412</v>
      </c>
      <c r="F352" s="5">
        <v>0.42168726933335204</v>
      </c>
    </row>
    <row r="353" spans="1:6" customFormat="1" x14ac:dyDescent="0.2">
      <c r="A353" s="2" t="s">
        <v>226</v>
      </c>
      <c r="B353" s="3" t="s">
        <v>230</v>
      </c>
      <c r="C353" s="5"/>
      <c r="D353" s="5" t="s">
        <v>1286</v>
      </c>
      <c r="E353" s="5" t="s">
        <v>1286</v>
      </c>
      <c r="F353" s="5" t="s">
        <v>1286</v>
      </c>
    </row>
    <row r="354" spans="1:6" customFormat="1" x14ac:dyDescent="0.2">
      <c r="A354" s="2" t="s">
        <v>860</v>
      </c>
      <c r="B354" s="3" t="s">
        <v>862</v>
      </c>
      <c r="C354" s="5">
        <v>-0.39505616645217839</v>
      </c>
      <c r="D354" s="5">
        <v>-1.1535905210900124</v>
      </c>
      <c r="E354" s="5">
        <v>-1.2513202691853957</v>
      </c>
      <c r="F354" s="5">
        <v>9.7729748095383567E-2</v>
      </c>
    </row>
    <row r="355" spans="1:6" customFormat="1" x14ac:dyDescent="0.2">
      <c r="A355" s="2" t="s">
        <v>860</v>
      </c>
      <c r="B355" s="3" t="s">
        <v>865</v>
      </c>
      <c r="C355" s="5">
        <v>-0.42873202982451025</v>
      </c>
      <c r="D355" s="5">
        <v>-0.93636414953894964</v>
      </c>
      <c r="E355" s="5">
        <v>-1.3502069132663943</v>
      </c>
      <c r="F355" s="5">
        <v>0.41384276372744466</v>
      </c>
    </row>
    <row r="356" spans="1:6" customFormat="1" x14ac:dyDescent="0.2">
      <c r="A356" s="2" t="s">
        <v>860</v>
      </c>
      <c r="B356" s="3" t="s">
        <v>861</v>
      </c>
      <c r="C356" s="5">
        <v>0.22858623117680837</v>
      </c>
      <c r="D356" s="5">
        <v>-0.51185859546471646</v>
      </c>
      <c r="E356" s="5">
        <v>-0.55026996932114536</v>
      </c>
      <c r="F356" s="5">
        <v>3.8411373856429037E-2</v>
      </c>
    </row>
    <row r="357" spans="1:6" customFormat="1" x14ac:dyDescent="0.2">
      <c r="A357" s="2" t="s">
        <v>860</v>
      </c>
      <c r="B357" s="3" t="s">
        <v>863</v>
      </c>
      <c r="C357" s="5">
        <v>-1.2842351535840619E-2</v>
      </c>
      <c r="D357" s="5">
        <v>0.26907378530622855</v>
      </c>
      <c r="E357" s="5">
        <v>0.48115003660153211</v>
      </c>
      <c r="F357" s="5">
        <v>-0.2120762512953033</v>
      </c>
    </row>
    <row r="358" spans="1:6" customFormat="1" x14ac:dyDescent="0.2">
      <c r="A358" s="2" t="s">
        <v>860</v>
      </c>
      <c r="B358" s="3" t="s">
        <v>864</v>
      </c>
      <c r="C358" s="5">
        <v>-8.7321615269115263E-2</v>
      </c>
      <c r="D358" s="5">
        <v>-0.15612245629157551</v>
      </c>
      <c r="E358" s="5">
        <v>-0.2430605268849873</v>
      </c>
      <c r="F358" s="5">
        <v>8.6938070593411701E-2</v>
      </c>
    </row>
    <row r="359" spans="1:6" customFormat="1" x14ac:dyDescent="0.2">
      <c r="A359" s="2" t="s">
        <v>232</v>
      </c>
      <c r="B359" s="3" t="s">
        <v>235</v>
      </c>
      <c r="C359" s="5">
        <v>-0.79075664489673581</v>
      </c>
      <c r="D359" s="5">
        <v>-2.5027949104854307E-2</v>
      </c>
      <c r="E359" s="5">
        <v>-0.88064137681943444</v>
      </c>
      <c r="F359" s="5">
        <v>0.85561342771458015</v>
      </c>
    </row>
    <row r="360" spans="1:6" customFormat="1" x14ac:dyDescent="0.2">
      <c r="A360" s="2" t="s">
        <v>232</v>
      </c>
      <c r="B360" s="3" t="s">
        <v>233</v>
      </c>
      <c r="C360" s="5">
        <v>0.18785826519090451</v>
      </c>
      <c r="D360" s="5">
        <v>0.25085324252142638</v>
      </c>
      <c r="E360" s="5">
        <v>-0.25662868291214691</v>
      </c>
      <c r="F360" s="5">
        <v>0.42638916200194893</v>
      </c>
    </row>
    <row r="361" spans="1:6" customFormat="1" x14ac:dyDescent="0.2">
      <c r="A361" s="2" t="s">
        <v>232</v>
      </c>
      <c r="B361" s="3" t="s">
        <v>236</v>
      </c>
      <c r="C361" s="5">
        <v>-0.20223138413262562</v>
      </c>
      <c r="D361" s="5">
        <v>0.19415988165674289</v>
      </c>
      <c r="E361" s="5">
        <v>-4.1687069885563553E-2</v>
      </c>
      <c r="F361" s="5">
        <v>0.23584695154230634</v>
      </c>
    </row>
    <row r="362" spans="1:6" customFormat="1" x14ac:dyDescent="0.2">
      <c r="A362" s="2" t="s">
        <v>232</v>
      </c>
      <c r="B362" s="3" t="s">
        <v>234</v>
      </c>
      <c r="C362" s="5">
        <v>0.15556963199744031</v>
      </c>
      <c r="D362" s="5">
        <v>0.38993510276802484</v>
      </c>
      <c r="E362" s="5">
        <v>0.59331747234893839</v>
      </c>
      <c r="F362" s="5">
        <v>-0.20338236958091341</v>
      </c>
    </row>
    <row r="363" spans="1:6" customFormat="1" x14ac:dyDescent="0.2">
      <c r="A363" s="3" t="s">
        <v>866</v>
      </c>
      <c r="B363" s="3" t="s">
        <v>867</v>
      </c>
      <c r="C363" s="5">
        <v>-0.66789059752205227</v>
      </c>
      <c r="D363" s="5">
        <v>3.1620634024033545</v>
      </c>
      <c r="E363" s="5">
        <v>2.316009519766197</v>
      </c>
      <c r="F363" s="5">
        <v>0.84605388263715708</v>
      </c>
    </row>
    <row r="364" spans="1:6" customFormat="1" x14ac:dyDescent="0.2">
      <c r="A364" s="3" t="s">
        <v>866</v>
      </c>
      <c r="B364" s="3" t="s">
        <v>871</v>
      </c>
      <c r="C364" s="5">
        <v>0.17520230619604785</v>
      </c>
      <c r="D364" s="5">
        <v>0.59835794689589272</v>
      </c>
      <c r="E364" s="5">
        <v>0.48160448504875308</v>
      </c>
      <c r="F364" s="5">
        <v>0.11675346184713939</v>
      </c>
    </row>
    <row r="365" spans="1:6" customFormat="1" x14ac:dyDescent="0.2">
      <c r="A365" s="3" t="s">
        <v>866</v>
      </c>
      <c r="B365" s="3" t="s">
        <v>868</v>
      </c>
      <c r="C365" s="5">
        <v>-0.36203943636315528</v>
      </c>
      <c r="D365" s="5">
        <v>-0.71660793439304415</v>
      </c>
      <c r="E365" s="5">
        <v>-0.83961839339422417</v>
      </c>
      <c r="F365" s="5">
        <v>0.1230104590011801</v>
      </c>
    </row>
    <row r="366" spans="1:6" customFormat="1" x14ac:dyDescent="0.2">
      <c r="A366" s="3" t="s">
        <v>866</v>
      </c>
      <c r="B366" s="3" t="s">
        <v>870</v>
      </c>
      <c r="C366" s="5">
        <v>-1.0511768186980857E-2</v>
      </c>
      <c r="D366" s="5">
        <v>0.17406971557924031</v>
      </c>
      <c r="E366" s="5">
        <v>0.14841141708289959</v>
      </c>
      <c r="F366" s="5">
        <v>2.5658298496340742E-2</v>
      </c>
    </row>
    <row r="367" spans="1:6" customFormat="1" x14ac:dyDescent="0.2">
      <c r="A367" s="3" t="s">
        <v>866</v>
      </c>
      <c r="B367" s="3" t="s">
        <v>869</v>
      </c>
      <c r="C367" s="5">
        <v>-7.9975386883103947E-2</v>
      </c>
      <c r="D367" s="5">
        <v>0.19678835554569388</v>
      </c>
      <c r="E367" s="5">
        <v>0.38065552018655502</v>
      </c>
      <c r="F367" s="5">
        <v>-0.18386716464086134</v>
      </c>
    </row>
    <row r="368" spans="1:6" customFormat="1" x14ac:dyDescent="0.2">
      <c r="A368" s="6" t="s">
        <v>1224</v>
      </c>
      <c r="B368" s="3" t="s">
        <v>1227</v>
      </c>
      <c r="C368" s="5">
        <v>-0.52095900738784551</v>
      </c>
      <c r="D368" s="5">
        <v>-0.34401880325280138</v>
      </c>
      <c r="E368" s="5">
        <v>-0.7066267804340407</v>
      </c>
      <c r="F368" s="5">
        <v>0.36260797718123955</v>
      </c>
    </row>
    <row r="369" spans="1:6" customFormat="1" x14ac:dyDescent="0.2">
      <c r="A369" s="6" t="s">
        <v>1224</v>
      </c>
      <c r="B369" s="3" t="s">
        <v>1225</v>
      </c>
      <c r="C369" s="5">
        <v>-0.10659716347589397</v>
      </c>
      <c r="D369" s="5">
        <v>8.6555303999591854E-3</v>
      </c>
      <c r="E369" s="5">
        <v>-0.2398303370747322</v>
      </c>
      <c r="F369" s="5">
        <v>0.24848586747469134</v>
      </c>
    </row>
    <row r="370" spans="1:6" customFormat="1" x14ac:dyDescent="0.2">
      <c r="A370" s="6" t="s">
        <v>1224</v>
      </c>
      <c r="B370" s="3" t="s">
        <v>1226</v>
      </c>
      <c r="C370" s="5">
        <v>-2.1711970444679971E-2</v>
      </c>
      <c r="D370" s="5">
        <v>0.30082840165176211</v>
      </c>
      <c r="E370" s="5">
        <v>0.53071657884705514</v>
      </c>
      <c r="F370" s="5">
        <v>-0.22988817719529284</v>
      </c>
    </row>
    <row r="371" spans="1:6" customFormat="1" x14ac:dyDescent="0.2">
      <c r="A371" s="6" t="s">
        <v>1224</v>
      </c>
      <c r="B371" s="3" t="s">
        <v>1228</v>
      </c>
      <c r="C371" s="5">
        <v>-0.64165011087776602</v>
      </c>
      <c r="D371" s="5">
        <v>0.76957142256464561</v>
      </c>
      <c r="E371" s="5">
        <v>0.4221646741694644</v>
      </c>
      <c r="F371" s="5">
        <v>0.34740674839518126</v>
      </c>
    </row>
    <row r="372" spans="1:6" customFormat="1" x14ac:dyDescent="0.2">
      <c r="A372" s="2" t="s">
        <v>872</v>
      </c>
      <c r="B372" s="3" t="s">
        <v>873</v>
      </c>
      <c r="C372" s="5">
        <v>0.53878223773527945</v>
      </c>
      <c r="D372" s="5">
        <v>-1.0534479869556166</v>
      </c>
      <c r="E372" s="5">
        <v>-0.72341298093184503</v>
      </c>
      <c r="F372" s="5">
        <v>-0.33003500602377167</v>
      </c>
    </row>
    <row r="373" spans="1:6" customFormat="1" x14ac:dyDescent="0.2">
      <c r="A373" s="2" t="s">
        <v>872</v>
      </c>
      <c r="B373" s="3" t="s">
        <v>874</v>
      </c>
      <c r="C373" s="5">
        <v>9.0182616468309981E-2</v>
      </c>
      <c r="D373" s="5">
        <v>-1.1591533030351626</v>
      </c>
      <c r="E373" s="5">
        <v>-1.1773250100611923</v>
      </c>
      <c r="F373" s="5">
        <v>1.8171707026029674E-2</v>
      </c>
    </row>
    <row r="374" spans="1:6" customFormat="1" x14ac:dyDescent="0.2">
      <c r="A374" s="2" t="s">
        <v>872</v>
      </c>
      <c r="B374" s="3" t="s">
        <v>875</v>
      </c>
      <c r="C374" s="5">
        <v>-0.50697316489547195</v>
      </c>
      <c r="D374" s="5">
        <v>5.1378169811360983E-4</v>
      </c>
      <c r="E374" s="5">
        <v>-0.83070660047020617</v>
      </c>
      <c r="F374" s="5">
        <v>0.83122038216831984</v>
      </c>
    </row>
    <row r="375" spans="1:6" customFormat="1" x14ac:dyDescent="0.2">
      <c r="A375" s="2" t="s">
        <v>872</v>
      </c>
      <c r="B375" s="3" t="s">
        <v>876</v>
      </c>
      <c r="C375" s="5">
        <v>-7.1452701541015124E-3</v>
      </c>
      <c r="D375" s="5">
        <v>-0.42781715961277023</v>
      </c>
      <c r="E375" s="5">
        <v>-0.50933847344379379</v>
      </c>
      <c r="F375" s="5">
        <v>8.1521313831023429E-2</v>
      </c>
    </row>
    <row r="376" spans="1:6" customFormat="1" x14ac:dyDescent="0.2">
      <c r="A376" s="2" t="s">
        <v>237</v>
      </c>
      <c r="B376" s="3" t="s">
        <v>242</v>
      </c>
      <c r="C376" s="5">
        <v>0.65895273169525459</v>
      </c>
      <c r="D376" s="5">
        <v>0.81258967032946272</v>
      </c>
      <c r="E376" s="5">
        <v>0.69914098532082758</v>
      </c>
      <c r="F376" s="5">
        <v>0.1134486850086351</v>
      </c>
    </row>
    <row r="377" spans="1:6" customFormat="1" x14ac:dyDescent="0.2">
      <c r="A377" s="2" t="s">
        <v>237</v>
      </c>
      <c r="B377" s="3" t="s">
        <v>238</v>
      </c>
      <c r="C377" s="5">
        <v>-0.28873952316537144</v>
      </c>
      <c r="D377" s="5">
        <v>-0.7480030775623544</v>
      </c>
      <c r="E377" s="5">
        <v>-0.78454891981956332</v>
      </c>
      <c r="F377" s="5">
        <v>3.6545842257208833E-2</v>
      </c>
    </row>
    <row r="378" spans="1:6" customFormat="1" x14ac:dyDescent="0.2">
      <c r="A378" s="2" t="s">
        <v>237</v>
      </c>
      <c r="B378" s="3" t="s">
        <v>240</v>
      </c>
      <c r="C378" s="5">
        <v>0.23622223966649103</v>
      </c>
      <c r="D378" s="5">
        <v>-0.19612625356767391</v>
      </c>
      <c r="E378" s="5">
        <v>-0.29238903288621415</v>
      </c>
      <c r="F378" s="5">
        <v>9.6262779318540048E-2</v>
      </c>
    </row>
    <row r="379" spans="1:6" customFormat="1" x14ac:dyDescent="0.2">
      <c r="A379" s="2" t="s">
        <v>237</v>
      </c>
      <c r="B379" s="3" t="s">
        <v>239</v>
      </c>
      <c r="C379" s="5">
        <v>0.25645647258956522</v>
      </c>
      <c r="D379" s="5">
        <v>0.17230591153778069</v>
      </c>
      <c r="E379" s="5">
        <v>0.44642203559585897</v>
      </c>
      <c r="F379" s="5">
        <v>-0.27411612405807823</v>
      </c>
    </row>
    <row r="380" spans="1:6" customFormat="1" x14ac:dyDescent="0.2">
      <c r="A380" s="2" t="s">
        <v>237</v>
      </c>
      <c r="B380" s="3" t="s">
        <v>241</v>
      </c>
      <c r="C380" s="5">
        <v>-6.6303900513654201E-2</v>
      </c>
      <c r="D380" s="5">
        <v>-0.27595474913873569</v>
      </c>
      <c r="E380" s="5">
        <v>0.16772996694948741</v>
      </c>
      <c r="F380" s="5">
        <v>-0.44368471608822324</v>
      </c>
    </row>
    <row r="381" spans="1:6" customFormat="1" x14ac:dyDescent="0.2">
      <c r="A381" s="2" t="s">
        <v>243</v>
      </c>
      <c r="B381" s="3" t="s">
        <v>247</v>
      </c>
      <c r="C381" s="5">
        <v>-1.184370940586605E-2</v>
      </c>
      <c r="D381" s="5">
        <v>0.13091905078963587</v>
      </c>
      <c r="E381" s="5">
        <v>0.29071861195816412</v>
      </c>
      <c r="F381" s="5">
        <v>-0.15979956116852814</v>
      </c>
    </row>
    <row r="382" spans="1:6" customFormat="1" x14ac:dyDescent="0.2">
      <c r="A382" s="2" t="s">
        <v>243</v>
      </c>
      <c r="B382" s="3" t="s">
        <v>248</v>
      </c>
      <c r="C382" s="5">
        <v>-0.28388280994604448</v>
      </c>
      <c r="D382" s="5">
        <v>-0.28380347133230144</v>
      </c>
      <c r="E382" s="5">
        <v>-0.22155545678616953</v>
      </c>
      <c r="F382" s="5">
        <v>-6.2248014546131956E-2</v>
      </c>
    </row>
    <row r="383" spans="1:6" customFormat="1" x14ac:dyDescent="0.2">
      <c r="A383" s="2" t="s">
        <v>243</v>
      </c>
      <c r="B383" s="3" t="s">
        <v>246</v>
      </c>
      <c r="C383" s="5">
        <v>4.8833735177648295E-2</v>
      </c>
      <c r="D383" s="5">
        <v>-0.73664057785044734</v>
      </c>
      <c r="E383" s="5">
        <v>-0.72330163056818708</v>
      </c>
      <c r="F383" s="5">
        <v>-1.3338947282260337E-2</v>
      </c>
    </row>
    <row r="384" spans="1:6" customFormat="1" x14ac:dyDescent="0.2">
      <c r="A384" s="2" t="s">
        <v>243</v>
      </c>
      <c r="B384" s="3" t="s">
        <v>244</v>
      </c>
      <c r="C384" s="5">
        <v>-0.27782214748041373</v>
      </c>
      <c r="D384" s="5">
        <v>0.10595615899354047</v>
      </c>
      <c r="E384" s="5">
        <v>0.20539221888851758</v>
      </c>
      <c r="F384" s="5">
        <v>-9.9436059894977127E-2</v>
      </c>
    </row>
    <row r="385" spans="1:6" customFormat="1" x14ac:dyDescent="0.2">
      <c r="A385" s="2" t="s">
        <v>243</v>
      </c>
      <c r="B385" s="3" t="s">
        <v>245</v>
      </c>
      <c r="C385" s="5">
        <v>-0.40339967443855096</v>
      </c>
      <c r="D385" s="5">
        <v>-0.654908733412632</v>
      </c>
      <c r="E385" s="5">
        <v>-0.78246172187849761</v>
      </c>
      <c r="F385" s="5">
        <v>0.12755298846586577</v>
      </c>
    </row>
    <row r="386" spans="1:6" customFormat="1" x14ac:dyDescent="0.2">
      <c r="A386" s="2" t="s">
        <v>877</v>
      </c>
      <c r="B386" s="3" t="s">
        <v>880</v>
      </c>
      <c r="C386" s="5">
        <v>1.9102814443057593E-2</v>
      </c>
      <c r="D386" s="5">
        <v>1.7645889785816051</v>
      </c>
      <c r="E386" s="5">
        <v>1.3884634762784005</v>
      </c>
      <c r="F386" s="5">
        <v>0.37612550230320452</v>
      </c>
    </row>
    <row r="387" spans="1:6" customFormat="1" x14ac:dyDescent="0.2">
      <c r="A387" s="2" t="s">
        <v>877</v>
      </c>
      <c r="B387" s="3" t="s">
        <v>878</v>
      </c>
      <c r="C387" s="5">
        <v>-0.29077253641207479</v>
      </c>
      <c r="D387" s="5">
        <v>1.0378192727749358</v>
      </c>
      <c r="E387" s="5">
        <v>0.74700517391119547</v>
      </c>
      <c r="F387" s="5">
        <v>0.29081409886374038</v>
      </c>
    </row>
    <row r="388" spans="1:6" customFormat="1" x14ac:dyDescent="0.2">
      <c r="A388" s="2" t="s">
        <v>877</v>
      </c>
      <c r="B388" s="3" t="s">
        <v>879</v>
      </c>
      <c r="C388" s="5">
        <v>-0.21305833485506945</v>
      </c>
      <c r="D388" s="5">
        <v>7.9157631929268321E-2</v>
      </c>
      <c r="E388" s="5">
        <v>0.14701664211946414</v>
      </c>
      <c r="F388" s="5">
        <v>-6.785901019019594E-2</v>
      </c>
    </row>
    <row r="389" spans="1:6" customFormat="1" x14ac:dyDescent="0.2">
      <c r="A389" s="2" t="s">
        <v>877</v>
      </c>
      <c r="B389" s="3" t="s">
        <v>881</v>
      </c>
      <c r="C389" s="5">
        <v>-0.36394785201615065</v>
      </c>
      <c r="D389" s="5">
        <v>-1.5277753274709602</v>
      </c>
      <c r="E389" s="5">
        <v>-1.3223216403022577</v>
      </c>
      <c r="F389" s="5">
        <v>-0.20545368716870266</v>
      </c>
    </row>
    <row r="390" spans="1:6" customFormat="1" x14ac:dyDescent="0.2">
      <c r="A390" s="2" t="s">
        <v>249</v>
      </c>
      <c r="B390" s="3" t="s">
        <v>250</v>
      </c>
      <c r="C390" s="5">
        <v>-2.0231100813677818</v>
      </c>
      <c r="D390" s="5">
        <v>-1.5738234521804055</v>
      </c>
      <c r="E390" s="5">
        <v>-0.90962634987263724</v>
      </c>
      <c r="F390" s="5">
        <v>-0.66419710230776841</v>
      </c>
    </row>
    <row r="391" spans="1:6" customFormat="1" x14ac:dyDescent="0.2">
      <c r="A391" s="2" t="s">
        <v>249</v>
      </c>
      <c r="B391" s="3" t="s">
        <v>252</v>
      </c>
      <c r="C391" s="5">
        <v>-2.0476018104610496</v>
      </c>
      <c r="D391" s="5">
        <v>-0.14816683337525055</v>
      </c>
      <c r="E391" s="5">
        <v>0.35683644152760036</v>
      </c>
      <c r="F391" s="5">
        <v>-0.50500327490285091</v>
      </c>
    </row>
    <row r="392" spans="1:6" customFormat="1" x14ac:dyDescent="0.2">
      <c r="A392" s="2" t="s">
        <v>249</v>
      </c>
      <c r="B392" s="3" t="s">
        <v>251</v>
      </c>
      <c r="C392" s="5">
        <v>-2.3174182749675487</v>
      </c>
      <c r="D392" s="5">
        <v>-4.1456894947605241</v>
      </c>
      <c r="E392" s="5">
        <v>-2.9011491319980842</v>
      </c>
      <c r="F392" s="5">
        <v>-1.2445403627624398</v>
      </c>
    </row>
    <row r="393" spans="1:6" customFormat="1" x14ac:dyDescent="0.2">
      <c r="A393" s="2" t="s">
        <v>249</v>
      </c>
      <c r="B393" s="3" t="s">
        <v>253</v>
      </c>
      <c r="C393" s="5">
        <v>-1.6123409126105768</v>
      </c>
      <c r="D393" s="5">
        <v>-1.2221591925373483</v>
      </c>
      <c r="E393" s="5">
        <v>-0.46529410842407587</v>
      </c>
      <c r="F393" s="5">
        <v>-0.75686508411327236</v>
      </c>
    </row>
    <row r="394" spans="1:6" customFormat="1" x14ac:dyDescent="0.2">
      <c r="A394" s="2" t="s">
        <v>882</v>
      </c>
      <c r="B394" s="3" t="s">
        <v>887</v>
      </c>
      <c r="C394" s="5">
        <v>-0.9876570253822069</v>
      </c>
      <c r="D394" s="5">
        <v>1.4495618553706409</v>
      </c>
      <c r="E394" s="5">
        <v>0.71619329814123212</v>
      </c>
      <c r="F394" s="5">
        <v>0.73336855722940875</v>
      </c>
    </row>
    <row r="395" spans="1:6" customFormat="1" x14ac:dyDescent="0.2">
      <c r="A395" s="2" t="s">
        <v>882</v>
      </c>
      <c r="B395" s="3" t="s">
        <v>886</v>
      </c>
      <c r="C395" s="5">
        <v>4.8039716351689271E-2</v>
      </c>
      <c r="D395" s="5">
        <v>0.35197889581940989</v>
      </c>
      <c r="E395" s="5">
        <v>0.35733018178894843</v>
      </c>
      <c r="F395" s="5">
        <v>-5.351285969538472E-3</v>
      </c>
    </row>
    <row r="396" spans="1:6" customFormat="1" x14ac:dyDescent="0.2">
      <c r="A396" s="2" t="s">
        <v>882</v>
      </c>
      <c r="B396" s="3" t="s">
        <v>884</v>
      </c>
      <c r="C396" s="5">
        <v>-0.42685420662179857</v>
      </c>
      <c r="D396" s="5">
        <v>0.24663055682730523</v>
      </c>
      <c r="E396" s="5">
        <v>-5.0457936732246224E-2</v>
      </c>
      <c r="F396" s="5">
        <v>0.29708849355955141</v>
      </c>
    </row>
    <row r="397" spans="1:6" customFormat="1" x14ac:dyDescent="0.2">
      <c r="A397" s="2" t="s">
        <v>882</v>
      </c>
      <c r="B397" s="3" t="s">
        <v>883</v>
      </c>
      <c r="C397" s="5">
        <v>-0.86423908875562694</v>
      </c>
      <c r="D397" s="5">
        <v>0.61497900923672688</v>
      </c>
      <c r="E397" s="5">
        <v>-3.7216800318955835E-2</v>
      </c>
      <c r="F397" s="5">
        <v>0.65219580955568279</v>
      </c>
    </row>
    <row r="398" spans="1:6" customFormat="1" x14ac:dyDescent="0.2">
      <c r="A398" s="2" t="s">
        <v>882</v>
      </c>
      <c r="B398" s="3" t="s">
        <v>885</v>
      </c>
      <c r="C398" s="5">
        <v>-0.66716014521944345</v>
      </c>
      <c r="D398" s="5">
        <v>6.9282281652743263E-2</v>
      </c>
      <c r="E398" s="5">
        <v>-0.6142635947936177</v>
      </c>
      <c r="F398" s="5">
        <v>0.68354587644636089</v>
      </c>
    </row>
    <row r="399" spans="1:6" customFormat="1" x14ac:dyDescent="0.2">
      <c r="A399" s="2" t="s">
        <v>888</v>
      </c>
      <c r="B399" s="3" t="s">
        <v>890</v>
      </c>
      <c r="C399" s="5">
        <v>-0.64744291791607711</v>
      </c>
      <c r="D399" s="5">
        <v>-0.30015556753834199</v>
      </c>
      <c r="E399" s="5">
        <v>-0.81369626873496326</v>
      </c>
      <c r="F399" s="5">
        <v>0.51354070119662143</v>
      </c>
    </row>
    <row r="400" spans="1:6" customFormat="1" x14ac:dyDescent="0.2">
      <c r="A400" s="2" t="s">
        <v>888</v>
      </c>
      <c r="B400" s="3" t="s">
        <v>891</v>
      </c>
      <c r="C400" s="5">
        <v>1.5614543980966103E-2</v>
      </c>
      <c r="D400" s="5">
        <v>-1.0585242850527912</v>
      </c>
      <c r="E400" s="5">
        <v>-1.1255727270259024</v>
      </c>
      <c r="F400" s="5">
        <v>6.7048441973111578E-2</v>
      </c>
    </row>
    <row r="401" spans="1:6" customFormat="1" x14ac:dyDescent="0.2">
      <c r="A401" s="2" t="s">
        <v>888</v>
      </c>
      <c r="B401" s="3" t="s">
        <v>889</v>
      </c>
      <c r="C401" s="5">
        <v>-0.28443145788945184</v>
      </c>
      <c r="D401" s="5">
        <v>0.38757932214548063</v>
      </c>
      <c r="E401" s="5">
        <v>-0.20382856690297133</v>
      </c>
      <c r="F401" s="5">
        <v>0.5914078890484521</v>
      </c>
    </row>
    <row r="402" spans="1:6" customFormat="1" x14ac:dyDescent="0.2">
      <c r="A402" s="2" t="s">
        <v>254</v>
      </c>
      <c r="B402" s="3" t="s">
        <v>257</v>
      </c>
      <c r="C402" s="5">
        <v>-0.70021289287146316</v>
      </c>
      <c r="D402" s="5">
        <v>0.53997232452151056</v>
      </c>
      <c r="E402" s="5">
        <v>-0.2521746499967743</v>
      </c>
      <c r="F402" s="5">
        <v>0.79214697451828486</v>
      </c>
    </row>
    <row r="403" spans="1:6" customFormat="1" x14ac:dyDescent="0.2">
      <c r="A403" s="2" t="s">
        <v>254</v>
      </c>
      <c r="B403" s="3" t="s">
        <v>258</v>
      </c>
      <c r="C403" s="5">
        <v>0.29640636365065676</v>
      </c>
      <c r="D403" s="5">
        <v>-7.7704432955179314E-2</v>
      </c>
      <c r="E403" s="5">
        <v>9.6058117913868077E-2</v>
      </c>
      <c r="F403" s="5">
        <v>-0.17376255086904766</v>
      </c>
    </row>
    <row r="404" spans="1:6" customFormat="1" x14ac:dyDescent="0.2">
      <c r="A404" s="2" t="s">
        <v>254</v>
      </c>
      <c r="B404" s="3" t="s">
        <v>255</v>
      </c>
      <c r="C404" s="5">
        <v>-0.32026243158889506</v>
      </c>
      <c r="D404" s="5">
        <v>-0.55913151537360728</v>
      </c>
      <c r="E404" s="5">
        <v>-0.51669535099388264</v>
      </c>
      <c r="F404" s="5">
        <v>-4.2436164379724528E-2</v>
      </c>
    </row>
    <row r="405" spans="1:6" customFormat="1" x14ac:dyDescent="0.2">
      <c r="A405" s="2" t="s">
        <v>254</v>
      </c>
      <c r="B405" s="3" t="s">
        <v>256</v>
      </c>
      <c r="C405" s="5">
        <v>-0.38921064546136314</v>
      </c>
      <c r="D405" s="5">
        <v>0.29216695619511734</v>
      </c>
      <c r="E405" s="5">
        <v>0.18377690922680817</v>
      </c>
      <c r="F405" s="5">
        <v>0.10839004696830924</v>
      </c>
    </row>
    <row r="406" spans="1:6" customFormat="1" x14ac:dyDescent="0.2">
      <c r="A406" s="2" t="s">
        <v>254</v>
      </c>
      <c r="B406" s="3" t="s">
        <v>259</v>
      </c>
      <c r="C406" s="5">
        <v>0.27528192274839514</v>
      </c>
      <c r="D406" s="5">
        <v>0.11132763115453215</v>
      </c>
      <c r="E406" s="5">
        <v>0.25708343058747796</v>
      </c>
      <c r="F406" s="5">
        <v>-0.145755799432946</v>
      </c>
    </row>
    <row r="407" spans="1:6" customFormat="1" x14ac:dyDescent="0.2">
      <c r="A407" s="3" t="s">
        <v>898</v>
      </c>
      <c r="B407" s="3" t="s">
        <v>899</v>
      </c>
      <c r="C407" s="5">
        <v>3.8314701848885793E-3</v>
      </c>
      <c r="D407" s="5">
        <v>-0.87638358106969261</v>
      </c>
      <c r="E407" s="5">
        <v>-0.97974601250273452</v>
      </c>
      <c r="F407" s="5">
        <v>0.10336243143304195</v>
      </c>
    </row>
    <row r="408" spans="1:6" customFormat="1" x14ac:dyDescent="0.2">
      <c r="A408" s="3" t="s">
        <v>898</v>
      </c>
      <c r="B408" s="3" t="s">
        <v>900</v>
      </c>
      <c r="C408" s="5">
        <v>-0.33496098447560602</v>
      </c>
      <c r="D408" s="5">
        <v>1.2671995908931144</v>
      </c>
      <c r="E408" s="5">
        <v>0.80219910633871649</v>
      </c>
      <c r="F408" s="5">
        <v>0.46500048455439785</v>
      </c>
    </row>
    <row r="409" spans="1:6" customFormat="1" x14ac:dyDescent="0.2">
      <c r="A409" s="3" t="s">
        <v>898</v>
      </c>
      <c r="B409" s="3" t="s">
        <v>901</v>
      </c>
      <c r="C409" s="5">
        <v>-0.1808174599292206</v>
      </c>
      <c r="D409" s="5">
        <v>0.55005407768667991</v>
      </c>
      <c r="E409" s="5">
        <v>0.40884306793425607</v>
      </c>
      <c r="F409" s="5">
        <v>0.14121100975242398</v>
      </c>
    </row>
    <row r="410" spans="1:6" customFormat="1" x14ac:dyDescent="0.2">
      <c r="A410" s="2" t="s">
        <v>260</v>
      </c>
      <c r="B410" s="3" t="s">
        <v>264</v>
      </c>
      <c r="C410" s="5">
        <v>0.91735059776126038</v>
      </c>
      <c r="D410" s="5">
        <v>-2.7594627662228599</v>
      </c>
      <c r="E410" s="5">
        <v>-1.7465436877096958</v>
      </c>
      <c r="F410" s="5">
        <v>-1.0129190785131645</v>
      </c>
    </row>
    <row r="411" spans="1:6" customFormat="1" x14ac:dyDescent="0.2">
      <c r="A411" s="2" t="s">
        <v>260</v>
      </c>
      <c r="B411" s="3" t="s">
        <v>263</v>
      </c>
      <c r="C411" s="5">
        <v>0.1289631597932662</v>
      </c>
      <c r="D411" s="5">
        <v>0.64273655781310801</v>
      </c>
      <c r="E411" s="5">
        <v>0.527691220366728</v>
      </c>
      <c r="F411" s="5">
        <v>0.11504533744638019</v>
      </c>
    </row>
    <row r="412" spans="1:6" customFormat="1" x14ac:dyDescent="0.2">
      <c r="A412" s="2" t="s">
        <v>260</v>
      </c>
      <c r="B412" s="3" t="s">
        <v>261</v>
      </c>
      <c r="C412" s="5">
        <v>-5.3572101695072418E-3</v>
      </c>
      <c r="D412" s="5">
        <v>-0.85218938419666057</v>
      </c>
      <c r="E412" s="5">
        <v>-0.64873550153599613</v>
      </c>
      <c r="F412" s="5">
        <v>-0.20345388266066433</v>
      </c>
    </row>
    <row r="413" spans="1:6" customFormat="1" x14ac:dyDescent="0.2">
      <c r="A413" s="2" t="s">
        <v>260</v>
      </c>
      <c r="B413" s="3" t="s">
        <v>262</v>
      </c>
      <c r="C413" s="5">
        <v>-0.47073928447487967</v>
      </c>
      <c r="D413" s="5">
        <v>-1.6435244170396051</v>
      </c>
      <c r="E413" s="5">
        <v>-1.3077089156916273</v>
      </c>
      <c r="F413" s="5">
        <v>-0.33581550134797761</v>
      </c>
    </row>
    <row r="414" spans="1:6" customFormat="1" x14ac:dyDescent="0.2">
      <c r="A414" s="2" t="s">
        <v>1229</v>
      </c>
      <c r="B414" s="3" t="s">
        <v>1231</v>
      </c>
      <c r="C414" s="5">
        <v>-0.29560305092969885</v>
      </c>
      <c r="D414" s="5">
        <v>1.0375496228280607</v>
      </c>
      <c r="E414" s="5">
        <v>0.89164856127023162</v>
      </c>
      <c r="F414" s="5">
        <v>0.14590106155782917</v>
      </c>
    </row>
    <row r="415" spans="1:6" customFormat="1" x14ac:dyDescent="0.2">
      <c r="A415" s="2" t="s">
        <v>1229</v>
      </c>
      <c r="B415" s="3" t="s">
        <v>1233</v>
      </c>
      <c r="C415" s="5">
        <v>-0.290988129054777</v>
      </c>
      <c r="D415" s="5">
        <v>-2.6965175724334558</v>
      </c>
      <c r="E415" s="5">
        <v>-2.478314327939259</v>
      </c>
      <c r="F415" s="5">
        <v>-0.21820324449419706</v>
      </c>
    </row>
    <row r="416" spans="1:6" customFormat="1" x14ac:dyDescent="0.2">
      <c r="A416" s="2" t="s">
        <v>1229</v>
      </c>
      <c r="B416" s="3" t="s">
        <v>1232</v>
      </c>
      <c r="C416" s="5">
        <v>-0.25094532881791076</v>
      </c>
      <c r="D416" s="5">
        <v>0.16725693655112023</v>
      </c>
      <c r="E416" s="5">
        <v>0.18259237667472583</v>
      </c>
      <c r="F416" s="5">
        <v>-1.5335440123605657E-2</v>
      </c>
    </row>
    <row r="417" spans="1:6" customFormat="1" x14ac:dyDescent="0.2">
      <c r="A417" s="2" t="s">
        <v>1229</v>
      </c>
      <c r="B417" s="3" t="s">
        <v>1230</v>
      </c>
      <c r="C417" s="5">
        <v>-0.11456511390143442</v>
      </c>
      <c r="D417" s="5">
        <v>0.31725652239853985</v>
      </c>
      <c r="E417" s="5">
        <v>0.43105445662587749</v>
      </c>
      <c r="F417" s="5">
        <v>-0.11379793422733772</v>
      </c>
    </row>
    <row r="418" spans="1:6" customFormat="1" x14ac:dyDescent="0.2">
      <c r="A418" s="2" t="s">
        <v>1229</v>
      </c>
      <c r="B418" s="3" t="s">
        <v>1234</v>
      </c>
      <c r="C418" s="5">
        <v>0.29059635014842983</v>
      </c>
      <c r="D418" s="5">
        <v>0.37414058908367859</v>
      </c>
      <c r="E418" s="5">
        <v>0.53934425733764868</v>
      </c>
      <c r="F418" s="5">
        <v>-0.1652036682539699</v>
      </c>
    </row>
    <row r="419" spans="1:6" customFormat="1" x14ac:dyDescent="0.2">
      <c r="A419" s="2" t="s">
        <v>892</v>
      </c>
      <c r="B419" s="3" t="s">
        <v>897</v>
      </c>
      <c r="C419" s="5">
        <v>-9.9673152947705068E-2</v>
      </c>
      <c r="D419" s="5">
        <v>9.1837958567340547E-2</v>
      </c>
      <c r="E419" s="5">
        <v>0.25127831979728232</v>
      </c>
      <c r="F419" s="5">
        <v>-0.15944036122994176</v>
      </c>
    </row>
    <row r="420" spans="1:6" customFormat="1" x14ac:dyDescent="0.2">
      <c r="A420" s="2" t="s">
        <v>892</v>
      </c>
      <c r="B420" s="3" t="s">
        <v>895</v>
      </c>
      <c r="C420" s="5">
        <v>-1.0206524092801703</v>
      </c>
      <c r="D420" s="5">
        <v>0.4190566354317094</v>
      </c>
      <c r="E420" s="5">
        <v>-0.28601114746407746</v>
      </c>
      <c r="F420" s="5">
        <v>0.70506778289578687</v>
      </c>
    </row>
    <row r="421" spans="1:6" customFormat="1" x14ac:dyDescent="0.2">
      <c r="A421" s="2" t="s">
        <v>892</v>
      </c>
      <c r="B421" s="3" t="s">
        <v>896</v>
      </c>
      <c r="C421" s="5">
        <v>-0.86169479250431791</v>
      </c>
      <c r="D421" s="5">
        <v>0.23200392958762323</v>
      </c>
      <c r="E421" s="5">
        <v>-0.60034069991966399</v>
      </c>
      <c r="F421" s="5">
        <v>0.83234462950728694</v>
      </c>
    </row>
    <row r="422" spans="1:6" customFormat="1" x14ac:dyDescent="0.2">
      <c r="A422" s="2" t="s">
        <v>892</v>
      </c>
      <c r="B422" s="3" t="s">
        <v>894</v>
      </c>
      <c r="C422" s="5">
        <v>-7.529398380891282E-2</v>
      </c>
      <c r="D422" s="5">
        <v>-9.8963642854405544E-3</v>
      </c>
      <c r="E422" s="5">
        <v>4.1541669885090584E-3</v>
      </c>
      <c r="F422" s="5">
        <v>-1.4050531273949576E-2</v>
      </c>
    </row>
    <row r="423" spans="1:6" customFormat="1" x14ac:dyDescent="0.2">
      <c r="A423" s="2" t="s">
        <v>892</v>
      </c>
      <c r="B423" s="3" t="s">
        <v>893</v>
      </c>
      <c r="C423" s="5">
        <v>1.0614347146544212</v>
      </c>
      <c r="D423" s="5">
        <v>-0.96938106404162339</v>
      </c>
      <c r="E423" s="5">
        <v>0.18221396146103452</v>
      </c>
      <c r="F423" s="5">
        <v>-1.1515950255026579</v>
      </c>
    </row>
    <row r="424" spans="1:6" customFormat="1" x14ac:dyDescent="0.2">
      <c r="A424" s="2" t="s">
        <v>265</v>
      </c>
      <c r="B424" s="3" t="s">
        <v>267</v>
      </c>
      <c r="C424" s="5">
        <v>-9.8557949531950552E-3</v>
      </c>
      <c r="D424" s="5">
        <v>0.70373046197225664</v>
      </c>
      <c r="E424" s="5">
        <v>0.90285226677663921</v>
      </c>
      <c r="F424" s="5">
        <v>-0.19912180480438271</v>
      </c>
    </row>
    <row r="425" spans="1:6" customFormat="1" x14ac:dyDescent="0.2">
      <c r="A425" s="2" t="s">
        <v>265</v>
      </c>
      <c r="B425" s="3" t="s">
        <v>266</v>
      </c>
      <c r="C425" s="5">
        <v>0.86369208527061581</v>
      </c>
      <c r="D425" s="5">
        <v>-0.93288580414146305</v>
      </c>
      <c r="E425" s="5">
        <v>-0.10383449914314778</v>
      </c>
      <c r="F425" s="5">
        <v>-0.82905130499831514</v>
      </c>
    </row>
    <row r="426" spans="1:6" customFormat="1" x14ac:dyDescent="0.2">
      <c r="A426" s="2" t="s">
        <v>265</v>
      </c>
      <c r="B426" s="3" t="s">
        <v>268</v>
      </c>
      <c r="C426" s="5">
        <v>0.83176629122031409</v>
      </c>
      <c r="D426" s="5">
        <v>-0.73031478030685748</v>
      </c>
      <c r="E426" s="5">
        <v>-0.4943857681720869</v>
      </c>
      <c r="F426" s="5">
        <v>-0.23592901213477058</v>
      </c>
    </row>
    <row r="427" spans="1:6" customFormat="1" x14ac:dyDescent="0.2">
      <c r="A427" s="2" t="s">
        <v>269</v>
      </c>
      <c r="B427" s="3" t="s">
        <v>271</v>
      </c>
      <c r="C427" s="5">
        <v>-0.49652896586326278</v>
      </c>
      <c r="D427" s="5">
        <v>-0.37843454650575237</v>
      </c>
      <c r="E427" s="5">
        <v>-0.63548601482609635</v>
      </c>
      <c r="F427" s="5">
        <v>0.25705146832034403</v>
      </c>
    </row>
    <row r="428" spans="1:6" customFormat="1" x14ac:dyDescent="0.2">
      <c r="A428" s="2" t="s">
        <v>269</v>
      </c>
      <c r="B428" s="3" t="s">
        <v>273</v>
      </c>
      <c r="C428" s="5">
        <v>0.18195014626085848</v>
      </c>
      <c r="D428" s="5">
        <v>-0.38058146056723541</v>
      </c>
      <c r="E428" s="5">
        <v>-0.3529140375882498</v>
      </c>
      <c r="F428" s="5">
        <v>-2.7667422978985629E-2</v>
      </c>
    </row>
    <row r="429" spans="1:6" customFormat="1" x14ac:dyDescent="0.2">
      <c r="A429" s="2" t="s">
        <v>269</v>
      </c>
      <c r="B429" s="3" t="s">
        <v>272</v>
      </c>
      <c r="C429" s="5">
        <v>0.32118226745704354</v>
      </c>
      <c r="D429" s="5">
        <v>4.2069548349643285E-2</v>
      </c>
      <c r="E429" s="5">
        <v>0.29966071953843587</v>
      </c>
      <c r="F429" s="5">
        <v>-0.25759117118879249</v>
      </c>
    </row>
    <row r="430" spans="1:6" customFormat="1" x14ac:dyDescent="0.2">
      <c r="A430" s="2" t="s">
        <v>269</v>
      </c>
      <c r="B430" s="3" t="s">
        <v>270</v>
      </c>
      <c r="C430" s="5">
        <v>0.4434881913595477</v>
      </c>
      <c r="D430" s="5">
        <v>-0.71368539435037959</v>
      </c>
      <c r="E430" s="5">
        <v>-3.571586274831081E-2</v>
      </c>
      <c r="F430" s="5">
        <v>-0.67796953160206874</v>
      </c>
    </row>
    <row r="431" spans="1:6" customFormat="1" x14ac:dyDescent="0.2">
      <c r="A431" s="2" t="s">
        <v>902</v>
      </c>
      <c r="B431" s="3" t="s">
        <v>903</v>
      </c>
      <c r="C431" s="5">
        <v>-1.1218390456844303</v>
      </c>
      <c r="D431" s="5">
        <v>0.69731268199347296</v>
      </c>
      <c r="E431" s="5">
        <v>-2.0441042922312323E-2</v>
      </c>
      <c r="F431" s="5">
        <v>0.71775372491578515</v>
      </c>
    </row>
    <row r="432" spans="1:6" customFormat="1" x14ac:dyDescent="0.2">
      <c r="A432" s="2" t="s">
        <v>902</v>
      </c>
      <c r="B432" s="3" t="s">
        <v>904</v>
      </c>
      <c r="C432" s="5">
        <v>-0.47768171938381843</v>
      </c>
      <c r="D432" s="5">
        <v>-0.72913266416394762</v>
      </c>
      <c r="E432" s="5">
        <v>-0.68223741054002063</v>
      </c>
      <c r="F432" s="5">
        <v>-4.6895253623927047E-2</v>
      </c>
    </row>
    <row r="433" spans="1:6" customFormat="1" x14ac:dyDescent="0.2">
      <c r="A433" s="2" t="s">
        <v>274</v>
      </c>
      <c r="B433" s="3" t="s">
        <v>277</v>
      </c>
      <c r="C433" s="5">
        <v>0.10830441446284277</v>
      </c>
      <c r="D433" s="5">
        <v>6.9780616014535668E-2</v>
      </c>
      <c r="E433" s="5">
        <v>0.12420115261159326</v>
      </c>
      <c r="F433" s="5">
        <v>-5.4420536597057562E-2</v>
      </c>
    </row>
    <row r="434" spans="1:6" customFormat="1" x14ac:dyDescent="0.2">
      <c r="A434" s="2" t="s">
        <v>274</v>
      </c>
      <c r="B434" s="3" t="s">
        <v>276</v>
      </c>
      <c r="C434" s="5">
        <v>-0.91102763665613462</v>
      </c>
      <c r="D434" s="5">
        <v>0.67148721112074994</v>
      </c>
      <c r="E434" s="5">
        <v>0.48859550277848757</v>
      </c>
      <c r="F434" s="5">
        <v>0.18289170834226262</v>
      </c>
    </row>
    <row r="435" spans="1:6" customFormat="1" x14ac:dyDescent="0.2">
      <c r="A435" s="2" t="s">
        <v>274</v>
      </c>
      <c r="B435" s="3" t="s">
        <v>278</v>
      </c>
      <c r="C435" s="5">
        <v>0.28698840271565973</v>
      </c>
      <c r="D435" s="5">
        <v>-0.55815659568825982</v>
      </c>
      <c r="E435" s="5">
        <v>-0.46645140638090177</v>
      </c>
      <c r="F435" s="5">
        <v>-9.1705189307358048E-2</v>
      </c>
    </row>
    <row r="436" spans="1:6" customFormat="1" x14ac:dyDescent="0.2">
      <c r="A436" s="2" t="s">
        <v>274</v>
      </c>
      <c r="B436" s="3" t="s">
        <v>275</v>
      </c>
      <c r="C436" s="5">
        <v>5.0749984897204004E-2</v>
      </c>
      <c r="D436" s="5">
        <v>-0.26018147019242194</v>
      </c>
      <c r="E436" s="5">
        <v>-6.8862155756374277E-2</v>
      </c>
      <c r="F436" s="5">
        <v>-0.1913193144360478</v>
      </c>
    </row>
    <row r="437" spans="1:6" customFormat="1" x14ac:dyDescent="0.2">
      <c r="A437" s="2" t="s">
        <v>279</v>
      </c>
      <c r="B437" s="3" t="s">
        <v>284</v>
      </c>
      <c r="C437" s="5">
        <v>-0.11275163463005795</v>
      </c>
      <c r="D437" s="5">
        <v>-0.38367419148944093</v>
      </c>
      <c r="E437" s="5">
        <v>-0.26763497371257067</v>
      </c>
      <c r="F437" s="5">
        <v>-0.11603921777687025</v>
      </c>
    </row>
    <row r="438" spans="1:6" customFormat="1" x14ac:dyDescent="0.2">
      <c r="A438" s="2" t="s">
        <v>279</v>
      </c>
      <c r="B438" s="3" t="s">
        <v>283</v>
      </c>
      <c r="C438" s="8">
        <v>-0.37947550320784934</v>
      </c>
      <c r="D438" s="5">
        <v>-0.13709474618945844</v>
      </c>
      <c r="E438" s="5">
        <v>-9.3098596860154925E-2</v>
      </c>
      <c r="F438" s="5">
        <v>-4.3996149329303541E-2</v>
      </c>
    </row>
    <row r="439" spans="1:6" customFormat="1" x14ac:dyDescent="0.2">
      <c r="A439" s="2" t="s">
        <v>279</v>
      </c>
      <c r="B439" s="3" t="s">
        <v>281</v>
      </c>
      <c r="C439" s="5">
        <v>-0.27144180065755069</v>
      </c>
      <c r="D439" s="5">
        <v>0.20953182943112941</v>
      </c>
      <c r="E439" s="5">
        <v>-2.6642545022156881E-2</v>
      </c>
      <c r="F439" s="5">
        <v>0.2361743744532864</v>
      </c>
    </row>
    <row r="440" spans="1:6" customFormat="1" x14ac:dyDescent="0.2">
      <c r="A440" s="2" t="s">
        <v>279</v>
      </c>
      <c r="B440" s="3" t="s">
        <v>282</v>
      </c>
      <c r="C440" s="5">
        <v>-0.38222093372991006</v>
      </c>
      <c r="D440" s="5">
        <v>0.2938893243174428</v>
      </c>
      <c r="E440" s="5">
        <v>0.11914360781011341</v>
      </c>
      <c r="F440" s="5">
        <v>0.17474571650732951</v>
      </c>
    </row>
    <row r="441" spans="1:6" customFormat="1" x14ac:dyDescent="0.2">
      <c r="A441" s="2" t="s">
        <v>279</v>
      </c>
      <c r="B441" s="3" t="s">
        <v>280</v>
      </c>
      <c r="C441" s="5">
        <v>-0.48270518371250143</v>
      </c>
      <c r="D441" s="5">
        <v>9.702305448081984E-2</v>
      </c>
      <c r="E441" s="5">
        <v>-0.13033349347138351</v>
      </c>
      <c r="F441" s="5">
        <v>0.2273565479522035</v>
      </c>
    </row>
    <row r="442" spans="1:6" customFormat="1" x14ac:dyDescent="0.2">
      <c r="A442" s="2" t="s">
        <v>905</v>
      </c>
      <c r="B442" s="3" t="s">
        <v>908</v>
      </c>
      <c r="C442" s="5">
        <v>1.7600050515737558</v>
      </c>
      <c r="D442" s="5">
        <v>-0.68910143202399532</v>
      </c>
      <c r="E442" s="5">
        <v>0.67454356300492913</v>
      </c>
      <c r="F442" s="5">
        <v>-1.3636449950289244</v>
      </c>
    </row>
    <row r="443" spans="1:6" customFormat="1" x14ac:dyDescent="0.2">
      <c r="A443" s="2" t="s">
        <v>905</v>
      </c>
      <c r="B443" s="3" t="s">
        <v>907</v>
      </c>
      <c r="C443" s="5">
        <v>-0.27961436704683751</v>
      </c>
      <c r="D443" s="5">
        <v>-0.3200026496058378</v>
      </c>
      <c r="E443" s="5">
        <v>-0.49630791875195873</v>
      </c>
      <c r="F443" s="5">
        <v>0.17630526914612096</v>
      </c>
    </row>
    <row r="444" spans="1:6" customFormat="1" x14ac:dyDescent="0.2">
      <c r="A444" s="2" t="s">
        <v>905</v>
      </c>
      <c r="B444" s="3" t="s">
        <v>909</v>
      </c>
      <c r="C444" s="5">
        <v>-0.39021087890548539</v>
      </c>
      <c r="D444" s="5">
        <v>0.20748584036438419</v>
      </c>
      <c r="E444" s="5">
        <v>-1.8384499349664952E-2</v>
      </c>
      <c r="F444" s="5">
        <v>0.22587033971404924</v>
      </c>
    </row>
    <row r="445" spans="1:6" customFormat="1" x14ac:dyDescent="0.2">
      <c r="A445" s="2" t="s">
        <v>905</v>
      </c>
      <c r="B445" s="3" t="s">
        <v>910</v>
      </c>
      <c r="C445" s="5">
        <v>0.37238443495096929</v>
      </c>
      <c r="D445" s="5">
        <v>-0.41567284445059832</v>
      </c>
      <c r="E445" s="5">
        <v>-0.59473207128647643</v>
      </c>
      <c r="F445" s="5">
        <v>0.1790592268358781</v>
      </c>
    </row>
    <row r="446" spans="1:6" customFormat="1" x14ac:dyDescent="0.2">
      <c r="A446" s="2" t="s">
        <v>905</v>
      </c>
      <c r="B446" s="3" t="s">
        <v>906</v>
      </c>
      <c r="C446" s="5">
        <v>-0.1248477936808315</v>
      </c>
      <c r="D446" s="5">
        <v>-0.32648204904652206</v>
      </c>
      <c r="E446" s="5">
        <v>-0.43303335115208497</v>
      </c>
      <c r="F446" s="5">
        <v>0.1065513021055628</v>
      </c>
    </row>
    <row r="447" spans="1:6" customFormat="1" x14ac:dyDescent="0.2">
      <c r="A447" s="2" t="s">
        <v>285</v>
      </c>
      <c r="B447" s="3" t="s">
        <v>287</v>
      </c>
      <c r="C447" s="5">
        <v>2.9111748241299175E-2</v>
      </c>
      <c r="D447" s="5">
        <v>0.1395626632194481</v>
      </c>
      <c r="E447" s="5">
        <v>0.11057128829580752</v>
      </c>
      <c r="F447" s="5">
        <v>2.8991374923640297E-2</v>
      </c>
    </row>
    <row r="448" spans="1:6" customFormat="1" x14ac:dyDescent="0.2">
      <c r="A448" s="2" t="s">
        <v>285</v>
      </c>
      <c r="B448" s="3" t="s">
        <v>286</v>
      </c>
      <c r="C448" s="5">
        <v>0.19488571574858268</v>
      </c>
      <c r="D448" s="5">
        <v>-0.58404946812007252</v>
      </c>
      <c r="E448" s="5">
        <v>2.8623150820665366E-2</v>
      </c>
      <c r="F448" s="5">
        <v>-0.61267261894073766</v>
      </c>
    </row>
    <row r="449" spans="1:6" customFormat="1" x14ac:dyDescent="0.2">
      <c r="A449" s="2" t="s">
        <v>285</v>
      </c>
      <c r="B449" s="3" t="s">
        <v>288</v>
      </c>
      <c r="C449" s="5">
        <v>-0.34083883235448975</v>
      </c>
      <c r="D449" s="5">
        <v>3.6764722732713639E-2</v>
      </c>
      <c r="E449" s="5">
        <v>-0.14776046130742249</v>
      </c>
      <c r="F449" s="5">
        <v>0.18452518404013613</v>
      </c>
    </row>
    <row r="450" spans="1:6" customFormat="1" x14ac:dyDescent="0.2">
      <c r="A450" s="2" t="s">
        <v>289</v>
      </c>
      <c r="B450" s="3" t="s">
        <v>293</v>
      </c>
      <c r="C450" s="5">
        <v>-0.53081950069503103</v>
      </c>
      <c r="D450" s="5">
        <v>-0.40011125001553327</v>
      </c>
      <c r="E450" s="5">
        <v>-0.3765850939162782</v>
      </c>
      <c r="F450" s="5">
        <v>-2.3526156099255052E-2</v>
      </c>
    </row>
    <row r="451" spans="1:6" customFormat="1" x14ac:dyDescent="0.2">
      <c r="A451" s="2" t="s">
        <v>289</v>
      </c>
      <c r="B451" s="3" t="s">
        <v>291</v>
      </c>
      <c r="C451" s="5">
        <v>-0.35520350654901001</v>
      </c>
      <c r="D451" s="5">
        <v>-1.2964414833580045</v>
      </c>
      <c r="E451" s="5">
        <v>-1.4301325944356778</v>
      </c>
      <c r="F451" s="5">
        <v>0.13369111107767354</v>
      </c>
    </row>
    <row r="452" spans="1:6" customFormat="1" x14ac:dyDescent="0.2">
      <c r="A452" s="2" t="s">
        <v>289</v>
      </c>
      <c r="B452" s="3" t="s">
        <v>290</v>
      </c>
      <c r="C452" s="5">
        <v>-9.3133091746640522E-4</v>
      </c>
      <c r="D452" s="5">
        <v>0.36896672632868932</v>
      </c>
      <c r="E452" s="5">
        <v>0.22062280608168269</v>
      </c>
      <c r="F452" s="5">
        <v>0.14834392024700635</v>
      </c>
    </row>
    <row r="453" spans="1:6" customFormat="1" x14ac:dyDescent="0.2">
      <c r="A453" s="2" t="s">
        <v>289</v>
      </c>
      <c r="B453" s="3" t="s">
        <v>292</v>
      </c>
      <c r="C453" s="5">
        <v>0.33467820638199819</v>
      </c>
      <c r="D453" s="5">
        <v>-0.2629080208084722</v>
      </c>
      <c r="E453" s="5">
        <v>-0.25004549258611564</v>
      </c>
      <c r="F453" s="5">
        <v>-1.2862528222356605E-2</v>
      </c>
    </row>
    <row r="454" spans="1:6" customFormat="1" x14ac:dyDescent="0.2">
      <c r="A454" s="2" t="s">
        <v>294</v>
      </c>
      <c r="B454" s="3" t="s">
        <v>295</v>
      </c>
      <c r="C454" s="5">
        <v>-1.7374660728521132E-2</v>
      </c>
      <c r="D454" s="5">
        <v>0.75345606301208734</v>
      </c>
      <c r="E454" s="5">
        <v>1.5327162134953847</v>
      </c>
      <c r="F454" s="5">
        <v>-0.77926015048329711</v>
      </c>
    </row>
    <row r="455" spans="1:6" customFormat="1" x14ac:dyDescent="0.2">
      <c r="A455" s="2" t="s">
        <v>294</v>
      </c>
      <c r="B455" s="3" t="s">
        <v>296</v>
      </c>
      <c r="C455" s="5">
        <v>-1.884839615554092E-2</v>
      </c>
      <c r="D455" s="5">
        <v>2.0591575402565927</v>
      </c>
      <c r="E455" s="5">
        <v>1.8788600728973941</v>
      </c>
      <c r="F455" s="5">
        <v>0.1802974673591986</v>
      </c>
    </row>
    <row r="456" spans="1:6" customFormat="1" x14ac:dyDescent="0.2">
      <c r="A456" s="2" t="s">
        <v>297</v>
      </c>
      <c r="B456" s="3" t="s">
        <v>299</v>
      </c>
      <c r="C456" s="5">
        <v>-0.16195275385265498</v>
      </c>
      <c r="D456" s="5">
        <v>-0.3086060044186838</v>
      </c>
      <c r="E456" s="5">
        <v>-0.74106732755071381</v>
      </c>
      <c r="F456" s="5">
        <v>0.43246132313202995</v>
      </c>
    </row>
    <row r="457" spans="1:6" customFormat="1" x14ac:dyDescent="0.2">
      <c r="A457" s="2" t="s">
        <v>297</v>
      </c>
      <c r="B457" s="3" t="s">
        <v>300</v>
      </c>
      <c r="C457" s="5">
        <v>-0.10367755591039736</v>
      </c>
      <c r="D457" s="5">
        <v>-0.51652119747730263</v>
      </c>
      <c r="E457" s="5">
        <v>-0.31217290339232706</v>
      </c>
      <c r="F457" s="5">
        <v>-0.2043482940849756</v>
      </c>
    </row>
    <row r="458" spans="1:6" customFormat="1" x14ac:dyDescent="0.2">
      <c r="A458" s="2" t="s">
        <v>297</v>
      </c>
      <c r="B458" s="3" t="s">
        <v>298</v>
      </c>
      <c r="C458" s="5">
        <v>-0.40274359953047983</v>
      </c>
      <c r="D458" s="5">
        <v>-0.57361568801176943</v>
      </c>
      <c r="E458" s="5">
        <v>-0.74781730875406227</v>
      </c>
      <c r="F458" s="5">
        <v>0.17420162074229276</v>
      </c>
    </row>
    <row r="459" spans="1:6" customFormat="1" x14ac:dyDescent="0.2">
      <c r="A459" s="2" t="s">
        <v>297</v>
      </c>
      <c r="B459" s="3" t="s">
        <v>301</v>
      </c>
      <c r="C459" s="5">
        <v>1.6615664165997343E-2</v>
      </c>
      <c r="D459" s="5">
        <v>-6.2664287814606964E-2</v>
      </c>
      <c r="E459" s="5">
        <v>-0.18564299113005089</v>
      </c>
      <c r="F459" s="5">
        <v>0.12297870331544389</v>
      </c>
    </row>
    <row r="460" spans="1:6" customFormat="1" x14ac:dyDescent="0.2">
      <c r="A460" s="2" t="s">
        <v>911</v>
      </c>
      <c r="B460" s="3" t="s">
        <v>912</v>
      </c>
      <c r="C460" s="5">
        <v>-0.25774210505601908</v>
      </c>
      <c r="D460" s="5">
        <v>1.0204412237239959</v>
      </c>
      <c r="E460" s="5">
        <v>0.58109291585206413</v>
      </c>
      <c r="F460" s="5">
        <v>0.43934830787193185</v>
      </c>
    </row>
    <row r="461" spans="1:6" customFormat="1" x14ac:dyDescent="0.2">
      <c r="A461" s="2" t="s">
        <v>911</v>
      </c>
      <c r="B461" s="3" t="s">
        <v>915</v>
      </c>
      <c r="C461" s="5">
        <v>0.42020299855921306</v>
      </c>
      <c r="D461" s="5">
        <v>-2.3718872275790064</v>
      </c>
      <c r="E461" s="5">
        <v>-1.9763520917031805</v>
      </c>
      <c r="F461" s="5">
        <v>-0.39553513587582617</v>
      </c>
    </row>
    <row r="462" spans="1:6" customFormat="1" x14ac:dyDescent="0.2">
      <c r="A462" s="2" t="s">
        <v>911</v>
      </c>
      <c r="B462" s="3" t="s">
        <v>914</v>
      </c>
      <c r="C462" s="5">
        <v>4.7449926761649497E-2</v>
      </c>
      <c r="D462" s="5">
        <v>0.68836702884195511</v>
      </c>
      <c r="E462" s="5">
        <v>0.85320519296051833</v>
      </c>
      <c r="F462" s="5">
        <v>-0.16483816411856311</v>
      </c>
    </row>
    <row r="463" spans="1:6" customFormat="1" x14ac:dyDescent="0.2">
      <c r="A463" s="2" t="s">
        <v>911</v>
      </c>
      <c r="B463" s="3" t="s">
        <v>913</v>
      </c>
      <c r="C463" s="5">
        <v>-0.11620835867100843</v>
      </c>
      <c r="D463" s="5">
        <v>0.27245527353416388</v>
      </c>
      <c r="E463" s="5">
        <v>0.12326270805986264</v>
      </c>
      <c r="F463" s="5">
        <v>0.14919256547430135</v>
      </c>
    </row>
    <row r="464" spans="1:6" customFormat="1" x14ac:dyDescent="0.2">
      <c r="A464" s="2" t="s">
        <v>1218</v>
      </c>
      <c r="B464" s="3" t="s">
        <v>1223</v>
      </c>
      <c r="C464" s="5">
        <v>0.90055112262523518</v>
      </c>
      <c r="D464" s="5">
        <v>-1.5018495356020056</v>
      </c>
      <c r="E464" s="5">
        <v>-0.26349834934826644</v>
      </c>
      <c r="F464" s="5">
        <v>-1.2383511862537393</v>
      </c>
    </row>
    <row r="465" spans="1:6" customFormat="1" x14ac:dyDescent="0.2">
      <c r="A465" s="2" t="s">
        <v>1218</v>
      </c>
      <c r="B465" s="3" t="s">
        <v>1221</v>
      </c>
      <c r="C465" s="5">
        <v>-0.11405257801771486</v>
      </c>
      <c r="D465" s="5">
        <v>0.45044546190398971</v>
      </c>
      <c r="E465" s="5">
        <v>0.35440024349097665</v>
      </c>
      <c r="F465" s="5">
        <v>9.6045218413013056E-2</v>
      </c>
    </row>
    <row r="466" spans="1:6" customFormat="1" x14ac:dyDescent="0.2">
      <c r="A466" s="2" t="s">
        <v>1218</v>
      </c>
      <c r="B466" s="3" t="s">
        <v>1220</v>
      </c>
      <c r="C466" s="5">
        <v>-0.25842128158983879</v>
      </c>
      <c r="D466" s="5">
        <v>0.51117129953366003</v>
      </c>
      <c r="E466" s="5">
        <v>-0.14051026122804033</v>
      </c>
      <c r="F466" s="5">
        <v>0.65168156076170036</v>
      </c>
    </row>
    <row r="467" spans="1:6" customFormat="1" x14ac:dyDescent="0.2">
      <c r="A467" s="2" t="s">
        <v>1218</v>
      </c>
      <c r="B467" s="3" t="s">
        <v>1222</v>
      </c>
      <c r="C467" s="5">
        <v>-0.47647480190930347</v>
      </c>
      <c r="D467" s="5">
        <v>0.60914498129562322</v>
      </c>
      <c r="E467" s="5">
        <v>0.86315042132829134</v>
      </c>
      <c r="F467" s="5">
        <v>-0.25400544003266812</v>
      </c>
    </row>
    <row r="468" spans="1:6" customFormat="1" x14ac:dyDescent="0.2">
      <c r="A468" s="2" t="s">
        <v>1218</v>
      </c>
      <c r="B468" s="3" t="s">
        <v>1219</v>
      </c>
      <c r="C468" s="5">
        <v>0.16768308588443021</v>
      </c>
      <c r="D468" s="5">
        <v>-0.18447081497111645</v>
      </c>
      <c r="E468" s="5">
        <v>0.30391364978103341</v>
      </c>
      <c r="F468" s="5">
        <v>-0.48838446475214981</v>
      </c>
    </row>
    <row r="469" spans="1:6" customFormat="1" x14ac:dyDescent="0.2">
      <c r="A469" s="2" t="s">
        <v>302</v>
      </c>
      <c r="B469" s="3" t="s">
        <v>303</v>
      </c>
      <c r="C469" s="5">
        <v>-0.85182609677944143</v>
      </c>
      <c r="D469" s="5">
        <v>-0.32108201144825704</v>
      </c>
      <c r="E469" s="5">
        <v>-0.63127769363369657</v>
      </c>
      <c r="F469" s="5">
        <v>0.31019568218543958</v>
      </c>
    </row>
    <row r="470" spans="1:6" customFormat="1" x14ac:dyDescent="0.2">
      <c r="A470" s="2" t="s">
        <v>302</v>
      </c>
      <c r="B470" s="3" t="s">
        <v>304</v>
      </c>
      <c r="C470" s="5">
        <v>-1.203963164181647E-2</v>
      </c>
      <c r="D470" s="5">
        <v>0.18375325861100261</v>
      </c>
      <c r="E470" s="5">
        <v>0.36817574022203647</v>
      </c>
      <c r="F470" s="5">
        <v>-0.18442248161103406</v>
      </c>
    </row>
    <row r="471" spans="1:6" customFormat="1" x14ac:dyDescent="0.2">
      <c r="A471" s="3" t="s">
        <v>305</v>
      </c>
      <c r="B471" s="3" t="s">
        <v>306</v>
      </c>
      <c r="C471" s="5">
        <v>0.18118831300063579</v>
      </c>
      <c r="D471" s="5">
        <v>-0.48139726043583747</v>
      </c>
      <c r="E471" s="5">
        <v>-1.1203870873945878</v>
      </c>
      <c r="F471" s="5">
        <v>0.63898982695875062</v>
      </c>
    </row>
    <row r="472" spans="1:6" customFormat="1" x14ac:dyDescent="0.2">
      <c r="A472" s="3" t="s">
        <v>305</v>
      </c>
      <c r="B472" s="3" t="s">
        <v>309</v>
      </c>
      <c r="C472" s="5">
        <v>-0.66974929059013411</v>
      </c>
      <c r="D472" s="5">
        <v>0.56950606063759812</v>
      </c>
      <c r="E472" s="5">
        <v>0.26942262007147549</v>
      </c>
      <c r="F472" s="5">
        <v>0.30008344056612257</v>
      </c>
    </row>
    <row r="473" spans="1:6" customFormat="1" x14ac:dyDescent="0.2">
      <c r="A473" s="3" t="s">
        <v>305</v>
      </c>
      <c r="B473" s="3" t="s">
        <v>307</v>
      </c>
      <c r="C473" s="5">
        <v>-0.25546979972483991</v>
      </c>
      <c r="D473" s="5">
        <v>0.43308613159464882</v>
      </c>
      <c r="E473" s="5">
        <v>0.41926220462907787</v>
      </c>
      <c r="F473" s="5">
        <v>1.3823926965571161E-2</v>
      </c>
    </row>
    <row r="474" spans="1:6" customFormat="1" x14ac:dyDescent="0.2">
      <c r="A474" s="3" t="s">
        <v>305</v>
      </c>
      <c r="B474" s="3" t="s">
        <v>308</v>
      </c>
      <c r="C474" s="5">
        <v>-0.36319999838199085</v>
      </c>
      <c r="D474" s="5">
        <v>0.34327101665545989</v>
      </c>
      <c r="E474" s="5">
        <v>5.5870083231116363E-2</v>
      </c>
      <c r="F474" s="5">
        <v>0.28740093342434314</v>
      </c>
    </row>
    <row r="475" spans="1:6" customFormat="1" x14ac:dyDescent="0.2">
      <c r="A475" s="3" t="s">
        <v>305</v>
      </c>
      <c r="B475" s="3" t="s">
        <v>310</v>
      </c>
      <c r="C475" s="5">
        <v>8.3855299836195843E-2</v>
      </c>
      <c r="D475" s="5">
        <v>0.30855243675396893</v>
      </c>
      <c r="E475" s="5">
        <v>0.87656417546089371</v>
      </c>
      <c r="F475" s="5">
        <v>-0.56801173870692501</v>
      </c>
    </row>
    <row r="476" spans="1:6" customFormat="1" x14ac:dyDescent="0.2">
      <c r="A476" s="2" t="s">
        <v>916</v>
      </c>
      <c r="B476" s="3" t="s">
        <v>919</v>
      </c>
      <c r="C476" s="5">
        <v>-0.44805196881926723</v>
      </c>
      <c r="D476" s="5">
        <v>0.48913751584380466</v>
      </c>
      <c r="E476" s="5">
        <v>0.32254510916140139</v>
      </c>
      <c r="F476" s="5">
        <v>0.16659240668240316</v>
      </c>
    </row>
    <row r="477" spans="1:6" customFormat="1" x14ac:dyDescent="0.2">
      <c r="A477" s="2" t="s">
        <v>916</v>
      </c>
      <c r="B477" s="3" t="s">
        <v>918</v>
      </c>
      <c r="C477" s="5">
        <v>-0.2855430681687619</v>
      </c>
      <c r="D477" s="5">
        <v>0.88846331590462135</v>
      </c>
      <c r="E477" s="5">
        <v>5.2456719483982193E-2</v>
      </c>
      <c r="F477" s="5">
        <v>0.83600659642063924</v>
      </c>
    </row>
    <row r="478" spans="1:6" customFormat="1" x14ac:dyDescent="0.2">
      <c r="A478" s="2" t="s">
        <v>916</v>
      </c>
      <c r="B478" s="3" t="s">
        <v>917</v>
      </c>
      <c r="C478" s="5">
        <v>0.15330726674832937</v>
      </c>
      <c r="D478" s="5">
        <v>-0.66036536128178192</v>
      </c>
      <c r="E478" s="5">
        <v>-0.25191349527588031</v>
      </c>
      <c r="F478" s="5">
        <v>-0.40845186600590155</v>
      </c>
    </row>
    <row r="479" spans="1:6" customFormat="1" x14ac:dyDescent="0.2">
      <c r="A479" s="2" t="s">
        <v>920</v>
      </c>
      <c r="B479" s="3" t="s">
        <v>922</v>
      </c>
      <c r="C479" s="5">
        <v>-0.56284782935464839</v>
      </c>
      <c r="D479" s="5">
        <v>0.64581192554945444</v>
      </c>
      <c r="E479" s="5">
        <v>0.90701806281096564</v>
      </c>
      <c r="F479" s="5">
        <v>-0.2612061372615111</v>
      </c>
    </row>
    <row r="480" spans="1:6" customFormat="1" x14ac:dyDescent="0.2">
      <c r="A480" s="2" t="s">
        <v>920</v>
      </c>
      <c r="B480" s="3" t="s">
        <v>921</v>
      </c>
      <c r="C480" s="5">
        <v>-0.39079062358700217</v>
      </c>
      <c r="D480" s="5">
        <v>-2.4887397578195618E-2</v>
      </c>
      <c r="E480" s="5">
        <v>0.15967564981054613</v>
      </c>
      <c r="F480" s="5">
        <v>-0.18456304738874174</v>
      </c>
    </row>
    <row r="481" spans="1:6" customFormat="1" x14ac:dyDescent="0.2">
      <c r="A481" s="2" t="s">
        <v>920</v>
      </c>
      <c r="B481" s="3" t="s">
        <v>924</v>
      </c>
      <c r="C481" s="5">
        <v>-5.661204000532586E-2</v>
      </c>
      <c r="D481" s="5">
        <v>0.50444387923962997</v>
      </c>
      <c r="E481" s="5">
        <v>0.24533905615006762</v>
      </c>
      <c r="F481" s="5">
        <v>0.25910482308956212</v>
      </c>
    </row>
    <row r="482" spans="1:6" customFormat="1" x14ac:dyDescent="0.2">
      <c r="A482" s="2" t="s">
        <v>920</v>
      </c>
      <c r="B482" s="3" t="s">
        <v>923</v>
      </c>
      <c r="C482" s="5">
        <v>-0.16585989175985139</v>
      </c>
      <c r="D482" s="5">
        <v>-3.8389117780717352E-2</v>
      </c>
      <c r="E482" s="5">
        <v>-0.52267197326453152</v>
      </c>
      <c r="F482" s="5">
        <v>0.48428285548381433</v>
      </c>
    </row>
    <row r="483" spans="1:6" customFormat="1" x14ac:dyDescent="0.2">
      <c r="A483" s="6" t="s">
        <v>925</v>
      </c>
      <c r="B483" s="3" t="s">
        <v>926</v>
      </c>
      <c r="C483" s="5">
        <v>-0.50157601935049634</v>
      </c>
      <c r="D483" s="5">
        <v>1.7521801334954434</v>
      </c>
      <c r="E483" s="5">
        <v>1.0359742976984683</v>
      </c>
      <c r="F483" s="5">
        <v>0.71620583579697539</v>
      </c>
    </row>
    <row r="484" spans="1:6" customFormat="1" x14ac:dyDescent="0.2">
      <c r="A484" s="6" t="s">
        <v>925</v>
      </c>
      <c r="B484" s="3" t="s">
        <v>929</v>
      </c>
      <c r="C484" s="5">
        <v>-0.18202654651937689</v>
      </c>
      <c r="D484" s="5">
        <v>0.48747836651817689</v>
      </c>
      <c r="E484" s="5">
        <v>-9.6175960825591045E-2</v>
      </c>
      <c r="F484" s="5">
        <v>0.58365432734376799</v>
      </c>
    </row>
    <row r="485" spans="1:6" customFormat="1" x14ac:dyDescent="0.2">
      <c r="A485" s="6" t="s">
        <v>925</v>
      </c>
      <c r="B485" s="3" t="s">
        <v>928</v>
      </c>
      <c r="C485" s="5">
        <v>0.31685567441837909</v>
      </c>
      <c r="D485" s="5">
        <v>-0.41804394474083068</v>
      </c>
      <c r="E485" s="5">
        <v>-0.38828414034485409</v>
      </c>
      <c r="F485" s="5">
        <v>-2.9759804395976648E-2</v>
      </c>
    </row>
    <row r="486" spans="1:6" customFormat="1" x14ac:dyDescent="0.2">
      <c r="A486" s="6" t="s">
        <v>925</v>
      </c>
      <c r="B486" s="3" t="s">
        <v>927</v>
      </c>
      <c r="C486" s="5">
        <v>-4.2524824695144993E-2</v>
      </c>
      <c r="D486" s="5">
        <v>0.25365361346045701</v>
      </c>
      <c r="E486" s="5">
        <v>-1.7967603360412438E-3</v>
      </c>
      <c r="F486" s="5">
        <v>0.25545037379649826</v>
      </c>
    </row>
    <row r="487" spans="1:6" customFormat="1" x14ac:dyDescent="0.2">
      <c r="A487" s="2" t="s">
        <v>930</v>
      </c>
      <c r="B487" s="3" t="s">
        <v>933</v>
      </c>
      <c r="C487" s="5">
        <v>-1.2712777270008635</v>
      </c>
      <c r="D487" s="5">
        <v>-0.71160179003068158</v>
      </c>
      <c r="E487" s="5">
        <v>-0.96079178659705267</v>
      </c>
      <c r="F487" s="5">
        <v>0.24918999656637097</v>
      </c>
    </row>
    <row r="488" spans="1:6" customFormat="1" x14ac:dyDescent="0.2">
      <c r="A488" s="2" t="s">
        <v>930</v>
      </c>
      <c r="B488" s="3" t="s">
        <v>935</v>
      </c>
      <c r="C488" s="5">
        <v>1.7752526362756784E-2</v>
      </c>
      <c r="D488" s="5">
        <v>-0.70935665651569701</v>
      </c>
      <c r="E488" s="5">
        <v>-0.66116311894586155</v>
      </c>
      <c r="F488" s="5">
        <v>-4.819353756983541E-2</v>
      </c>
    </row>
    <row r="489" spans="1:6" customFormat="1" x14ac:dyDescent="0.2">
      <c r="A489" s="2" t="s">
        <v>930</v>
      </c>
      <c r="B489" s="3" t="s">
        <v>931</v>
      </c>
      <c r="C489" s="5">
        <v>-0.86413707283006336</v>
      </c>
      <c r="D489" s="5">
        <v>0.61353378803130343</v>
      </c>
      <c r="E489" s="5">
        <v>0.32345313323221148</v>
      </c>
      <c r="F489" s="5">
        <v>0.29008065479909206</v>
      </c>
    </row>
    <row r="490" spans="1:6" customFormat="1" x14ac:dyDescent="0.2">
      <c r="A490" s="2" t="s">
        <v>930</v>
      </c>
      <c r="B490" s="3" t="s">
        <v>934</v>
      </c>
      <c r="C490" s="5">
        <v>-0.17904043102911324</v>
      </c>
      <c r="D490" s="5">
        <v>5.5948059641435663E-2</v>
      </c>
      <c r="E490" s="5">
        <v>-0.35518469012529685</v>
      </c>
      <c r="F490" s="5">
        <v>0.41113274976673242</v>
      </c>
    </row>
    <row r="491" spans="1:6" customFormat="1" x14ac:dyDescent="0.2">
      <c r="A491" s="2" t="s">
        <v>930</v>
      </c>
      <c r="B491" s="3" t="s">
        <v>932</v>
      </c>
      <c r="C491" s="5">
        <v>0.17236364499468243</v>
      </c>
      <c r="D491" s="5">
        <v>-0.47013100140534525</v>
      </c>
      <c r="E491" s="5">
        <v>-0.38461041195616935</v>
      </c>
      <c r="F491" s="5">
        <v>-8.5520589449175788E-2</v>
      </c>
    </row>
    <row r="492" spans="1:6" customFormat="1" x14ac:dyDescent="0.2">
      <c r="A492" s="2" t="s">
        <v>936</v>
      </c>
      <c r="B492" s="3" t="s">
        <v>938</v>
      </c>
      <c r="C492" s="5">
        <v>0.24739195876037456</v>
      </c>
      <c r="D492" s="5">
        <v>0.89299419227523658</v>
      </c>
      <c r="E492" s="5">
        <v>1.1949043010911529</v>
      </c>
      <c r="F492" s="5">
        <v>-0.3019101088159164</v>
      </c>
    </row>
    <row r="493" spans="1:6" customFormat="1" x14ac:dyDescent="0.2">
      <c r="A493" s="2" t="s">
        <v>936</v>
      </c>
      <c r="B493" s="3" t="s">
        <v>939</v>
      </c>
      <c r="C493" s="5">
        <v>0.2793407757488382</v>
      </c>
      <c r="D493" s="5">
        <v>-0.14097132401177365</v>
      </c>
      <c r="E493" s="5">
        <v>1.9947609130504074E-2</v>
      </c>
      <c r="F493" s="5">
        <v>-0.1609189331422777</v>
      </c>
    </row>
    <row r="494" spans="1:6" customFormat="1" x14ac:dyDescent="0.2">
      <c r="A494" s="2" t="s">
        <v>936</v>
      </c>
      <c r="B494" s="3" t="s">
        <v>937</v>
      </c>
      <c r="C494" s="5">
        <v>3.9166362755276407E-2</v>
      </c>
      <c r="D494" s="5">
        <v>0.8468421276292194</v>
      </c>
      <c r="E494" s="5">
        <v>0.56561542519609442</v>
      </c>
      <c r="F494" s="5">
        <v>0.28122670243312486</v>
      </c>
    </row>
    <row r="495" spans="1:6" customFormat="1" x14ac:dyDescent="0.2">
      <c r="A495" s="2" t="s">
        <v>936</v>
      </c>
      <c r="B495" s="3" t="s">
        <v>940</v>
      </c>
      <c r="C495" s="5">
        <v>-0.51547035241760808</v>
      </c>
      <c r="D495" s="5">
        <v>-0.10929686449373635</v>
      </c>
      <c r="E495" s="5">
        <v>-0.41861162449291572</v>
      </c>
      <c r="F495" s="5">
        <v>0.3093147599991794</v>
      </c>
    </row>
    <row r="496" spans="1:6" customFormat="1" x14ac:dyDescent="0.2">
      <c r="A496" s="2" t="s">
        <v>311</v>
      </c>
      <c r="B496" s="3" t="s">
        <v>313</v>
      </c>
      <c r="C496" s="5">
        <v>-0.19726249990384936</v>
      </c>
      <c r="D496" s="5">
        <v>0.46837319805056021</v>
      </c>
      <c r="E496" s="5">
        <v>0.31905496364695657</v>
      </c>
      <c r="F496" s="5">
        <v>0.14931823440360353</v>
      </c>
    </row>
    <row r="497" spans="1:6" customFormat="1" x14ac:dyDescent="0.2">
      <c r="A497" s="2" t="s">
        <v>311</v>
      </c>
      <c r="B497" s="3" t="s">
        <v>312</v>
      </c>
      <c r="C497" s="5">
        <v>-0.21564542221481717</v>
      </c>
      <c r="D497" s="5">
        <v>6.6108667959016654E-2</v>
      </c>
      <c r="E497" s="5">
        <v>-0.13951321845160644</v>
      </c>
      <c r="F497" s="5">
        <v>0.20562188641062287</v>
      </c>
    </row>
    <row r="498" spans="1:6" customFormat="1" x14ac:dyDescent="0.2">
      <c r="A498" s="2" t="s">
        <v>311</v>
      </c>
      <c r="B498" s="3" t="s">
        <v>315</v>
      </c>
      <c r="C498" s="5">
        <v>-0.20547146532003846</v>
      </c>
      <c r="D498" s="5">
        <v>0.51149147356342028</v>
      </c>
      <c r="E498" s="5">
        <v>0.40762055445045065</v>
      </c>
      <c r="F498" s="5">
        <v>0.10387091911296942</v>
      </c>
    </row>
    <row r="499" spans="1:6" customFormat="1" x14ac:dyDescent="0.2">
      <c r="A499" s="2" t="s">
        <v>311</v>
      </c>
      <c r="B499" s="3" t="s">
        <v>314</v>
      </c>
      <c r="C499" s="5">
        <v>0.13381108960759661</v>
      </c>
      <c r="D499" s="5">
        <v>0.15710136106513317</v>
      </c>
      <c r="E499" s="5">
        <v>-3.798886407850157E-2</v>
      </c>
      <c r="F499" s="5">
        <v>0.19509022514363497</v>
      </c>
    </row>
    <row r="500" spans="1:6" customFormat="1" x14ac:dyDescent="0.2">
      <c r="A500" s="2" t="s">
        <v>316</v>
      </c>
      <c r="B500" s="3" t="s">
        <v>321</v>
      </c>
      <c r="C500" s="5">
        <v>-0.16382480190589455</v>
      </c>
      <c r="D500" s="5">
        <v>0.80624189426364701</v>
      </c>
      <c r="E500" s="5">
        <v>1.1053890687002983</v>
      </c>
      <c r="F500" s="5">
        <v>-0.29914717443665123</v>
      </c>
    </row>
    <row r="501" spans="1:6" customFormat="1" x14ac:dyDescent="0.2">
      <c r="A501" s="2" t="s">
        <v>316</v>
      </c>
      <c r="B501" s="3" t="s">
        <v>318</v>
      </c>
      <c r="C501" s="5">
        <v>9.9576428642399142E-2</v>
      </c>
      <c r="D501" s="5">
        <v>1.6164384932263798</v>
      </c>
      <c r="E501" s="5">
        <v>1.6188957354968538</v>
      </c>
      <c r="F501" s="5">
        <v>-2.4572422704740161E-3</v>
      </c>
    </row>
    <row r="502" spans="1:6" customFormat="1" x14ac:dyDescent="0.2">
      <c r="A502" s="2" t="s">
        <v>316</v>
      </c>
      <c r="B502" s="3" t="s">
        <v>320</v>
      </c>
      <c r="C502" s="5">
        <v>0.3355080515077542</v>
      </c>
      <c r="D502" s="5">
        <v>0.46120377592047157</v>
      </c>
      <c r="E502" s="5">
        <v>0.4438235453872395</v>
      </c>
      <c r="F502" s="5">
        <v>1.7380230533232031E-2</v>
      </c>
    </row>
    <row r="503" spans="1:6" customFormat="1" x14ac:dyDescent="0.2">
      <c r="A503" s="2" t="s">
        <v>316</v>
      </c>
      <c r="B503" s="3" t="s">
        <v>317</v>
      </c>
      <c r="C503" s="5">
        <v>0.41253268118719422</v>
      </c>
      <c r="D503" s="5">
        <v>0.1927416651420264</v>
      </c>
      <c r="E503" s="5">
        <v>0.39310762609675637</v>
      </c>
      <c r="F503" s="5">
        <v>-0.20036596095473003</v>
      </c>
    </row>
    <row r="504" spans="1:6" customFormat="1" x14ac:dyDescent="0.2">
      <c r="A504" s="2" t="s">
        <v>316</v>
      </c>
      <c r="B504" s="3" t="s">
        <v>319</v>
      </c>
      <c r="C504" s="5">
        <v>1.1314897482507131</v>
      </c>
      <c r="D504" s="5">
        <v>-1.1331885122191427</v>
      </c>
      <c r="E504" s="5">
        <v>2.3293207415581711E-2</v>
      </c>
      <c r="F504" s="5">
        <v>-1.1564817196347241</v>
      </c>
    </row>
    <row r="505" spans="1:6" customFormat="1" x14ac:dyDescent="0.2">
      <c r="A505" s="2" t="s">
        <v>941</v>
      </c>
      <c r="B505" s="3" t="s">
        <v>945</v>
      </c>
      <c r="C505" s="5">
        <v>-0.56880228067906258</v>
      </c>
      <c r="D505" s="5">
        <v>-0.42313819159972094</v>
      </c>
      <c r="E505" s="5">
        <v>-0.51465959021520369</v>
      </c>
      <c r="F505" s="5">
        <v>9.1521398615482849E-2</v>
      </c>
    </row>
    <row r="506" spans="1:6" customFormat="1" x14ac:dyDescent="0.2">
      <c r="A506" s="2" t="s">
        <v>941</v>
      </c>
      <c r="B506" s="3" t="s">
        <v>944</v>
      </c>
      <c r="C506" s="5">
        <v>-0.72633692133449723</v>
      </c>
      <c r="D506" s="5">
        <v>-4.2243558480021252E-2</v>
      </c>
      <c r="E506" s="5">
        <v>-0.6959010134995901</v>
      </c>
      <c r="F506" s="5">
        <v>0.65365745501956896</v>
      </c>
    </row>
    <row r="507" spans="1:6" customFormat="1" x14ac:dyDescent="0.2">
      <c r="A507" s="2" t="s">
        <v>941</v>
      </c>
      <c r="B507" s="3" t="s">
        <v>942</v>
      </c>
      <c r="C507" s="5">
        <v>3.0261046992358296E-2</v>
      </c>
      <c r="D507" s="5">
        <v>0.42571973488131543</v>
      </c>
      <c r="E507" s="5">
        <v>0.37028944945889747</v>
      </c>
      <c r="F507" s="5">
        <v>5.5430285422418117E-2</v>
      </c>
    </row>
    <row r="508" spans="1:6" customFormat="1" x14ac:dyDescent="0.2">
      <c r="A508" s="2" t="s">
        <v>941</v>
      </c>
      <c r="B508" s="3" t="s">
        <v>943</v>
      </c>
      <c r="C508" s="5">
        <v>5.221468150448634E-2</v>
      </c>
      <c r="D508" s="5">
        <v>-0.64256323602294352</v>
      </c>
      <c r="E508" s="5">
        <v>-0.12855258634958996</v>
      </c>
      <c r="F508" s="5">
        <v>-0.5140106496733533</v>
      </c>
    </row>
    <row r="509" spans="1:6" customFormat="1" x14ac:dyDescent="0.2">
      <c r="A509" s="2" t="s">
        <v>322</v>
      </c>
      <c r="B509" s="3" t="s">
        <v>324</v>
      </c>
      <c r="C509" s="5">
        <v>-0.20395989260531849</v>
      </c>
      <c r="D509" s="5">
        <v>0.61963438614386912</v>
      </c>
      <c r="E509" s="5">
        <v>0.38127627714084605</v>
      </c>
      <c r="F509" s="5">
        <v>0.23835810900302307</v>
      </c>
    </row>
    <row r="510" spans="1:6" customFormat="1" x14ac:dyDescent="0.2">
      <c r="A510" s="2" t="s">
        <v>322</v>
      </c>
      <c r="B510" s="3" t="s">
        <v>326</v>
      </c>
      <c r="C510" s="5">
        <v>-0.88324330952473207</v>
      </c>
      <c r="D510" s="5">
        <v>-0.40528541693558001</v>
      </c>
      <c r="E510" s="5">
        <v>-1.0359629981831733</v>
      </c>
      <c r="F510" s="5">
        <v>0.63067758124759332</v>
      </c>
    </row>
    <row r="511" spans="1:6" customFormat="1" x14ac:dyDescent="0.2">
      <c r="A511" s="2" t="s">
        <v>322</v>
      </c>
      <c r="B511" s="3" t="s">
        <v>325</v>
      </c>
      <c r="C511" s="5">
        <v>-0.12429728214474835</v>
      </c>
      <c r="D511" s="5">
        <v>-1.3073431611473192</v>
      </c>
      <c r="E511" s="5">
        <v>-0.79103204634265956</v>
      </c>
      <c r="F511" s="5">
        <v>-0.51631111480465952</v>
      </c>
    </row>
    <row r="512" spans="1:6" customFormat="1" x14ac:dyDescent="0.2">
      <c r="A512" s="2" t="s">
        <v>322</v>
      </c>
      <c r="B512" s="3" t="s">
        <v>323</v>
      </c>
      <c r="C512" s="5">
        <v>-0.1924056452008342</v>
      </c>
      <c r="D512" s="5">
        <v>0.69952697371498906</v>
      </c>
      <c r="E512" s="5">
        <v>0.78981522292306838</v>
      </c>
      <c r="F512" s="5">
        <v>-9.0288249208079596E-2</v>
      </c>
    </row>
    <row r="513" spans="1:6" customFormat="1" x14ac:dyDescent="0.2">
      <c r="A513" s="2" t="s">
        <v>322</v>
      </c>
      <c r="B513" s="3" t="s">
        <v>327</v>
      </c>
      <c r="C513" s="5">
        <v>-0.1570103359790721</v>
      </c>
      <c r="D513" s="5">
        <v>0.63653393851088547</v>
      </c>
      <c r="E513" s="5">
        <v>0.63605825008047023</v>
      </c>
      <c r="F513" s="5">
        <v>4.7568843041539727E-4</v>
      </c>
    </row>
    <row r="514" spans="1:6" customFormat="1" x14ac:dyDescent="0.2">
      <c r="A514" s="2" t="s">
        <v>328</v>
      </c>
      <c r="B514" s="3" t="s">
        <v>332</v>
      </c>
      <c r="C514" s="5">
        <v>9.6359486628682212E-2</v>
      </c>
      <c r="D514" s="5">
        <v>-0.10803757532652665</v>
      </c>
      <c r="E514" s="5">
        <v>-0.41525509551476797</v>
      </c>
      <c r="F514" s="5">
        <v>0.30721752018824111</v>
      </c>
    </row>
    <row r="515" spans="1:6" customFormat="1" x14ac:dyDescent="0.2">
      <c r="A515" s="2" t="s">
        <v>328</v>
      </c>
      <c r="B515" s="3" t="s">
        <v>331</v>
      </c>
      <c r="C515" s="5">
        <v>-6.5148126181774985E-2</v>
      </c>
      <c r="D515" s="5">
        <v>-0.13396864695986976</v>
      </c>
      <c r="E515" s="5">
        <v>-7.8656162630433776E-2</v>
      </c>
      <c r="F515" s="5">
        <v>-5.5312484329436043E-2</v>
      </c>
    </row>
    <row r="516" spans="1:6" customFormat="1" x14ac:dyDescent="0.2">
      <c r="A516" s="2" t="s">
        <v>328</v>
      </c>
      <c r="B516" s="3" t="s">
        <v>329</v>
      </c>
      <c r="C516" s="5">
        <v>-0.33375873272661061</v>
      </c>
      <c r="D516" s="5">
        <v>0.38414415346314235</v>
      </c>
      <c r="E516" s="5">
        <v>0.19863640850815079</v>
      </c>
      <c r="F516" s="5">
        <v>0.1855077449549912</v>
      </c>
    </row>
    <row r="517" spans="1:6" customFormat="1" x14ac:dyDescent="0.2">
      <c r="A517" s="2" t="s">
        <v>328</v>
      </c>
      <c r="B517" s="3" t="s">
        <v>333</v>
      </c>
      <c r="C517" s="5">
        <v>-2.1216656599467427E-2</v>
      </c>
      <c r="D517" s="5">
        <v>0.40947589731961026</v>
      </c>
      <c r="E517" s="5">
        <v>0.41625381199305755</v>
      </c>
      <c r="F517" s="5">
        <v>-6.777914673447261E-3</v>
      </c>
    </row>
    <row r="518" spans="1:6" customFormat="1" x14ac:dyDescent="0.2">
      <c r="A518" s="2" t="s">
        <v>328</v>
      </c>
      <c r="B518" s="3" t="s">
        <v>330</v>
      </c>
      <c r="C518" s="5">
        <v>-0.61508474884618725</v>
      </c>
      <c r="D518" s="5">
        <v>0.2897054615321038</v>
      </c>
      <c r="E518" s="5">
        <v>2.6674363191749955E-3</v>
      </c>
      <c r="F518" s="5">
        <v>0.28703802521292882</v>
      </c>
    </row>
    <row r="519" spans="1:6" customFormat="1" x14ac:dyDescent="0.2">
      <c r="A519" s="2" t="s">
        <v>334</v>
      </c>
      <c r="B519" s="3" t="s">
        <v>335</v>
      </c>
      <c r="C519" s="5">
        <v>-1.9150917713311108E-2</v>
      </c>
      <c r="D519" s="5">
        <v>6.8178960078854184E-2</v>
      </c>
      <c r="E519" s="5">
        <v>0.27269432845862918</v>
      </c>
      <c r="F519" s="5">
        <v>-0.20451536837977488</v>
      </c>
    </row>
    <row r="520" spans="1:6" customFormat="1" x14ac:dyDescent="0.2">
      <c r="A520" s="2" t="s">
        <v>334</v>
      </c>
      <c r="B520" s="3" t="s">
        <v>338</v>
      </c>
      <c r="C520" s="5">
        <v>-0.10223431871450536</v>
      </c>
      <c r="D520" s="5">
        <v>-0.44336694552778055</v>
      </c>
      <c r="E520" s="5">
        <v>-1.1060382532972519</v>
      </c>
      <c r="F520" s="5">
        <v>0.66267130776947136</v>
      </c>
    </row>
    <row r="521" spans="1:6" customFormat="1" x14ac:dyDescent="0.2">
      <c r="A521" s="2" t="s">
        <v>334</v>
      </c>
      <c r="B521" s="3" t="s">
        <v>339</v>
      </c>
      <c r="C521" s="5">
        <v>0.10674211605439042</v>
      </c>
      <c r="D521" s="5">
        <v>0.55506455335805394</v>
      </c>
      <c r="E521" s="5">
        <v>0.52833270241281571</v>
      </c>
      <c r="F521" s="5">
        <v>2.6731850945238278E-2</v>
      </c>
    </row>
    <row r="522" spans="1:6" customFormat="1" x14ac:dyDescent="0.2">
      <c r="A522" s="2" t="s">
        <v>334</v>
      </c>
      <c r="B522" s="3" t="s">
        <v>337</v>
      </c>
      <c r="C522" s="5">
        <v>-9.2934540319444189E-2</v>
      </c>
      <c r="D522" s="5">
        <v>-0.32271165119992534</v>
      </c>
      <c r="E522" s="5">
        <v>-0.12249680889866781</v>
      </c>
      <c r="F522" s="5">
        <v>-0.20021484230125755</v>
      </c>
    </row>
    <row r="523" spans="1:6" customFormat="1" x14ac:dyDescent="0.2">
      <c r="A523" s="2" t="s">
        <v>334</v>
      </c>
      <c r="B523" s="3" t="s">
        <v>336</v>
      </c>
      <c r="C523" s="5">
        <v>-0.48999026136262319</v>
      </c>
      <c r="D523" s="5">
        <v>0.78904573139434353</v>
      </c>
      <c r="E523" s="5">
        <v>0.50464933284218572</v>
      </c>
      <c r="F523" s="5">
        <v>0.28439639855215793</v>
      </c>
    </row>
    <row r="524" spans="1:6" customFormat="1" x14ac:dyDescent="0.2">
      <c r="A524" s="2" t="s">
        <v>340</v>
      </c>
      <c r="B524" s="3" t="s">
        <v>343</v>
      </c>
      <c r="C524" s="5">
        <v>-0.15518932852990791</v>
      </c>
      <c r="D524" s="5">
        <v>-2.8295384009418206E-2</v>
      </c>
      <c r="E524" s="5">
        <v>-0.11656910962753278</v>
      </c>
      <c r="F524" s="5">
        <v>8.8273725618114612E-2</v>
      </c>
    </row>
    <row r="525" spans="1:6" customFormat="1" x14ac:dyDescent="0.2">
      <c r="A525" s="2" t="s">
        <v>340</v>
      </c>
      <c r="B525" s="3" t="s">
        <v>344</v>
      </c>
      <c r="C525" s="5">
        <v>0.1331663251111932</v>
      </c>
      <c r="D525" s="5">
        <v>0.39803412245032899</v>
      </c>
      <c r="E525" s="5">
        <v>0.41075882498198885</v>
      </c>
      <c r="F525" s="5">
        <v>-1.2724702531659795E-2</v>
      </c>
    </row>
    <row r="526" spans="1:6" customFormat="1" x14ac:dyDescent="0.2">
      <c r="A526" s="2" t="s">
        <v>340</v>
      </c>
      <c r="B526" s="3" t="s">
        <v>342</v>
      </c>
      <c r="C526" s="5">
        <v>0.12195088748740106</v>
      </c>
      <c r="D526" s="5">
        <v>-0.1448536054839098</v>
      </c>
      <c r="E526" s="5">
        <v>-0.11943426554600631</v>
      </c>
      <c r="F526" s="5">
        <v>-2.5419339937903549E-2</v>
      </c>
    </row>
    <row r="527" spans="1:6" customFormat="1" x14ac:dyDescent="0.2">
      <c r="A527" s="2" t="s">
        <v>340</v>
      </c>
      <c r="B527" s="3" t="s">
        <v>341</v>
      </c>
      <c r="C527" s="5">
        <v>-0.32197688458314383</v>
      </c>
      <c r="D527" s="5">
        <v>0.3820238067542312</v>
      </c>
      <c r="E527" s="5">
        <v>2.9359454779946711E-2</v>
      </c>
      <c r="F527" s="5">
        <v>0.35266435197428442</v>
      </c>
    </row>
    <row r="528" spans="1:6" customFormat="1" x14ac:dyDescent="0.2">
      <c r="A528" s="2" t="s">
        <v>946</v>
      </c>
      <c r="B528" s="3" t="s">
        <v>949</v>
      </c>
      <c r="C528" s="5">
        <v>-0.62141540885727775</v>
      </c>
      <c r="D528" s="5">
        <v>0.51135473643098228</v>
      </c>
      <c r="E528" s="5">
        <v>-0.20981089578937887</v>
      </c>
      <c r="F528" s="5">
        <v>0.72116563222036112</v>
      </c>
    </row>
    <row r="529" spans="1:6" customFormat="1" x14ac:dyDescent="0.2">
      <c r="A529" s="2" t="s">
        <v>946</v>
      </c>
      <c r="B529" s="3" t="s">
        <v>947</v>
      </c>
      <c r="C529" s="5">
        <v>-0.55668360001734485</v>
      </c>
      <c r="D529" s="5">
        <v>-0.4048548794390307</v>
      </c>
      <c r="E529" s="5">
        <v>-1.3495159474855043</v>
      </c>
      <c r="F529" s="5">
        <v>0.94466106804647343</v>
      </c>
    </row>
    <row r="530" spans="1:6" customFormat="1" x14ac:dyDescent="0.2">
      <c r="A530" s="2" t="s">
        <v>946</v>
      </c>
      <c r="B530" s="3" t="s">
        <v>948</v>
      </c>
      <c r="C530" s="5">
        <v>-0.18220423660998364</v>
      </c>
      <c r="D530" s="5">
        <v>0.3480210211010269</v>
      </c>
      <c r="E530" s="5">
        <v>0.15177694797223207</v>
      </c>
      <c r="F530" s="5">
        <v>0.19624407312879516</v>
      </c>
    </row>
    <row r="531" spans="1:6" customFormat="1" x14ac:dyDescent="0.2">
      <c r="A531" s="2" t="s">
        <v>946</v>
      </c>
      <c r="B531" s="3" t="s">
        <v>950</v>
      </c>
      <c r="C531" s="5">
        <v>-0.54686027850393948</v>
      </c>
      <c r="D531" s="5">
        <v>-0.32091422895567223</v>
      </c>
      <c r="E531" s="5">
        <v>-0.75696670026870683</v>
      </c>
      <c r="F531" s="5">
        <v>0.43605247131303454</v>
      </c>
    </row>
    <row r="532" spans="1:6" customFormat="1" x14ac:dyDescent="0.2">
      <c r="A532" s="2" t="s">
        <v>345</v>
      </c>
      <c r="B532" s="3" t="s">
        <v>348</v>
      </c>
      <c r="C532" s="5">
        <v>-0.30569911520312942</v>
      </c>
      <c r="D532" s="5">
        <v>-1.5376898108165548E-2</v>
      </c>
      <c r="E532" s="5">
        <v>-0.40337642767397147</v>
      </c>
      <c r="F532" s="5">
        <v>0.38799952956580586</v>
      </c>
    </row>
    <row r="533" spans="1:6" customFormat="1" x14ac:dyDescent="0.2">
      <c r="A533" s="2" t="s">
        <v>345</v>
      </c>
      <c r="B533" s="3" t="s">
        <v>350</v>
      </c>
      <c r="C533" s="5">
        <v>-0.51343853255036176</v>
      </c>
      <c r="D533" s="5">
        <v>-0.33438528368526288</v>
      </c>
      <c r="E533" s="5">
        <v>-0.81742601621170152</v>
      </c>
      <c r="F533" s="5">
        <v>0.48304073252643859</v>
      </c>
    </row>
    <row r="534" spans="1:6" customFormat="1" x14ac:dyDescent="0.2">
      <c r="A534" s="2" t="s">
        <v>345</v>
      </c>
      <c r="B534" s="3" t="s">
        <v>349</v>
      </c>
      <c r="C534" s="5">
        <v>0.59069821555020696</v>
      </c>
      <c r="D534" s="5">
        <v>-0.19808707165768313</v>
      </c>
      <c r="E534" s="5">
        <v>-2.4219500572158159E-2</v>
      </c>
      <c r="F534" s="5">
        <v>-0.17386757108552478</v>
      </c>
    </row>
    <row r="535" spans="1:6" customFormat="1" x14ac:dyDescent="0.2">
      <c r="A535" s="2" t="s">
        <v>345</v>
      </c>
      <c r="B535" s="3" t="s">
        <v>346</v>
      </c>
      <c r="C535" s="5">
        <v>2.1235966916671518E-2</v>
      </c>
      <c r="D535" s="5">
        <v>0.24751472737785532</v>
      </c>
      <c r="E535" s="5">
        <v>0.11561688241446284</v>
      </c>
      <c r="F535" s="5">
        <v>0.13189784496339246</v>
      </c>
    </row>
    <row r="536" spans="1:6" customFormat="1" x14ac:dyDescent="0.2">
      <c r="A536" s="2" t="s">
        <v>345</v>
      </c>
      <c r="B536" s="7" t="s">
        <v>347</v>
      </c>
      <c r="C536" s="5">
        <v>8.9849389393191662E-2</v>
      </c>
      <c r="D536" s="5">
        <v>0.1796655201360858</v>
      </c>
      <c r="E536" s="5">
        <v>0.34897346936562545</v>
      </c>
      <c r="F536" s="5">
        <v>-0.16930794922953971</v>
      </c>
    </row>
    <row r="537" spans="1:6" customFormat="1" x14ac:dyDescent="0.2">
      <c r="A537" s="2" t="s">
        <v>1258</v>
      </c>
      <c r="B537" s="3" t="s">
        <v>1262</v>
      </c>
      <c r="C537" s="5">
        <v>-0.94935285035547901</v>
      </c>
      <c r="D537" s="5">
        <v>0.65397105282117907</v>
      </c>
      <c r="E537" s="5">
        <v>0.24477298571109934</v>
      </c>
      <c r="F537" s="5">
        <v>0.40919806711007983</v>
      </c>
    </row>
    <row r="538" spans="1:6" customFormat="1" x14ac:dyDescent="0.2">
      <c r="A538" s="2" t="s">
        <v>1258</v>
      </c>
      <c r="B538" s="3" t="s">
        <v>1260</v>
      </c>
      <c r="C538" s="5">
        <v>-1.2796932355169615</v>
      </c>
      <c r="D538" s="5">
        <v>0.84903855648382631</v>
      </c>
      <c r="E538" s="5">
        <v>0.83359072292406067</v>
      </c>
      <c r="F538" s="5">
        <v>1.5447833559765726E-2</v>
      </c>
    </row>
    <row r="539" spans="1:6" customFormat="1" x14ac:dyDescent="0.2">
      <c r="A539" s="2" t="s">
        <v>1258</v>
      </c>
      <c r="B539" s="3" t="s">
        <v>1259</v>
      </c>
      <c r="C539" s="5">
        <v>-2.3470868905628586</v>
      </c>
      <c r="D539" s="5">
        <v>5.3545676729648203E-2</v>
      </c>
      <c r="E539" s="5">
        <v>-0.77208870091985071</v>
      </c>
      <c r="F539" s="5">
        <v>0.82563437764949876</v>
      </c>
    </row>
    <row r="540" spans="1:6" customFormat="1" x14ac:dyDescent="0.2">
      <c r="A540" s="2" t="s">
        <v>1258</v>
      </c>
      <c r="B540" s="3" t="s">
        <v>1261</v>
      </c>
      <c r="C540" s="5">
        <v>-0.22159007324349381</v>
      </c>
      <c r="D540" s="5">
        <v>-9.7543447019535379E-2</v>
      </c>
      <c r="E540" s="5">
        <v>-9.7584430927635482E-2</v>
      </c>
      <c r="F540" s="5">
        <v>4.0983908100047901E-5</v>
      </c>
    </row>
    <row r="541" spans="1:6" customFormat="1" x14ac:dyDescent="0.2">
      <c r="A541" s="2" t="s">
        <v>1258</v>
      </c>
      <c r="B541" s="3" t="s">
        <v>1263</v>
      </c>
      <c r="C541" s="5">
        <v>-0.61145224459341485</v>
      </c>
      <c r="D541" s="5">
        <v>0.16912669686090856</v>
      </c>
      <c r="E541" s="5">
        <v>-1.5790321909536362E-2</v>
      </c>
      <c r="F541" s="5">
        <v>0.18491701877044497</v>
      </c>
    </row>
    <row r="542" spans="1:6" customFormat="1" x14ac:dyDescent="0.2">
      <c r="A542" s="2" t="s">
        <v>351</v>
      </c>
      <c r="B542" s="3" t="s">
        <v>356</v>
      </c>
      <c r="C542" s="5">
        <v>0.1109911893230891</v>
      </c>
      <c r="D542" s="5">
        <v>-1.3998539839478157</v>
      </c>
      <c r="E542" s="5">
        <v>-1.3624426302280679</v>
      </c>
      <c r="F542" s="5">
        <v>-3.7411353719747846E-2</v>
      </c>
    </row>
    <row r="543" spans="1:6" customFormat="1" x14ac:dyDescent="0.2">
      <c r="A543" s="2" t="s">
        <v>351</v>
      </c>
      <c r="B543" s="3" t="s">
        <v>352</v>
      </c>
      <c r="C543" s="5">
        <v>-0.52871734792233049</v>
      </c>
      <c r="D543" s="5">
        <v>0.51135879841739673</v>
      </c>
      <c r="E543" s="5">
        <v>0.33781809839558657</v>
      </c>
      <c r="F543" s="5">
        <v>0.17354070002181002</v>
      </c>
    </row>
    <row r="544" spans="1:6" customFormat="1" x14ac:dyDescent="0.2">
      <c r="A544" s="2" t="s">
        <v>351</v>
      </c>
      <c r="B544" s="3" t="s">
        <v>355</v>
      </c>
      <c r="C544" s="5">
        <v>0.61503615012889312</v>
      </c>
      <c r="D544" s="5">
        <v>-0.17281652662182384</v>
      </c>
      <c r="E544" s="5">
        <v>-0.26389011140067803</v>
      </c>
      <c r="F544" s="5">
        <v>9.1073584778854078E-2</v>
      </c>
    </row>
    <row r="545" spans="1:6" customFormat="1" x14ac:dyDescent="0.2">
      <c r="A545" s="2" t="s">
        <v>351</v>
      </c>
      <c r="B545" s="3" t="s">
        <v>353</v>
      </c>
      <c r="C545" s="5">
        <v>-0.41040044381118768</v>
      </c>
      <c r="D545" s="5">
        <v>8.3836307805257013E-2</v>
      </c>
      <c r="E545" s="5">
        <v>-0.27754916105491484</v>
      </c>
      <c r="F545" s="5">
        <v>0.36138546886017181</v>
      </c>
    </row>
    <row r="546" spans="1:6" customFormat="1" x14ac:dyDescent="0.2">
      <c r="A546" s="2" t="s">
        <v>351</v>
      </c>
      <c r="B546" s="3" t="s">
        <v>354</v>
      </c>
      <c r="C546" s="5">
        <v>-0.15186709452945318</v>
      </c>
      <c r="D546" s="5">
        <v>0.36174768307939376</v>
      </c>
      <c r="E546" s="5">
        <v>0.11628558778111872</v>
      </c>
      <c r="F546" s="5">
        <v>0.24546209529827528</v>
      </c>
    </row>
    <row r="547" spans="1:6" customFormat="1" x14ac:dyDescent="0.2">
      <c r="A547" s="2" t="s">
        <v>357</v>
      </c>
      <c r="B547" s="3" t="s">
        <v>361</v>
      </c>
      <c r="C547" s="5">
        <v>-0.64657302938114203</v>
      </c>
      <c r="D547" s="5">
        <v>0.46033607503955865</v>
      </c>
      <c r="E547" s="5">
        <v>0.37367800787391309</v>
      </c>
      <c r="F547" s="5">
        <v>8.6658067165645683E-2</v>
      </c>
    </row>
    <row r="548" spans="1:6" customFormat="1" x14ac:dyDescent="0.2">
      <c r="A548" s="2" t="s">
        <v>357</v>
      </c>
      <c r="B548" s="3" t="s">
        <v>360</v>
      </c>
      <c r="C548" s="5">
        <v>0.21363224628484934</v>
      </c>
      <c r="D548" s="5">
        <v>-9.0503307060642177E-2</v>
      </c>
      <c r="E548" s="5">
        <v>0.17409469354426202</v>
      </c>
      <c r="F548" s="5">
        <v>-0.26459800060490424</v>
      </c>
    </row>
    <row r="549" spans="1:6" customFormat="1" x14ac:dyDescent="0.2">
      <c r="A549" s="2" t="s">
        <v>357</v>
      </c>
      <c r="B549" s="3" t="s">
        <v>362</v>
      </c>
      <c r="C549" s="5">
        <v>-0.16871874378432097</v>
      </c>
      <c r="D549" s="5">
        <v>-0.50578118293105789</v>
      </c>
      <c r="E549" s="5">
        <v>-0.4550257693825433</v>
      </c>
      <c r="F549" s="5">
        <v>-5.0755413548514615E-2</v>
      </c>
    </row>
    <row r="550" spans="1:6" customFormat="1" x14ac:dyDescent="0.2">
      <c r="A550" s="2" t="s">
        <v>357</v>
      </c>
      <c r="B550" s="3" t="s">
        <v>359</v>
      </c>
      <c r="C550" s="5">
        <v>0.41518793878216681</v>
      </c>
      <c r="D550" s="5">
        <v>-0.55840974948971478</v>
      </c>
      <c r="E550" s="5">
        <v>-0.22897173408877561</v>
      </c>
      <c r="F550" s="5">
        <v>-0.32943801540093898</v>
      </c>
    </row>
    <row r="551" spans="1:6" customFormat="1" x14ac:dyDescent="0.2">
      <c r="A551" s="2" t="s">
        <v>357</v>
      </c>
      <c r="B551" s="3" t="s">
        <v>358</v>
      </c>
      <c r="C551" s="5">
        <v>0.18753205281892932</v>
      </c>
      <c r="D551" s="5">
        <v>-0.15925131446466631</v>
      </c>
      <c r="E551" s="5">
        <v>-7.8160329280745431E-3</v>
      </c>
      <c r="F551" s="5">
        <v>-0.15143528153659186</v>
      </c>
    </row>
    <row r="552" spans="1:6" customFormat="1" x14ac:dyDescent="0.2">
      <c r="A552" s="2" t="s">
        <v>363</v>
      </c>
      <c r="B552" s="3" t="s">
        <v>366</v>
      </c>
      <c r="C552" s="5">
        <v>0.3385836787516654</v>
      </c>
      <c r="D552" s="5">
        <v>0.99297615659807492</v>
      </c>
      <c r="E552" s="5">
        <v>1.6256709343859299</v>
      </c>
      <c r="F552" s="5">
        <v>-0.63269477778785466</v>
      </c>
    </row>
    <row r="553" spans="1:6" customFormat="1" x14ac:dyDescent="0.2">
      <c r="A553" s="2" t="s">
        <v>363</v>
      </c>
      <c r="B553" s="3" t="s">
        <v>364</v>
      </c>
      <c r="C553" s="5">
        <v>-5.1691119146817434E-2</v>
      </c>
      <c r="D553" s="5">
        <v>0.50415665861627257</v>
      </c>
      <c r="E553" s="5">
        <v>0.57820314657863003</v>
      </c>
      <c r="F553" s="5">
        <v>-7.4046487962357188E-2</v>
      </c>
    </row>
    <row r="554" spans="1:6" customFormat="1" x14ac:dyDescent="0.2">
      <c r="A554" s="2" t="s">
        <v>363</v>
      </c>
      <c r="B554" s="3" t="s">
        <v>365</v>
      </c>
      <c r="C554" s="5">
        <v>0.81304427197038942</v>
      </c>
      <c r="D554" s="5">
        <v>-0.78058261756396963</v>
      </c>
      <c r="E554" s="5">
        <v>5.6409688630709977E-2</v>
      </c>
      <c r="F554" s="5">
        <v>-0.83699230619467968</v>
      </c>
    </row>
    <row r="555" spans="1:6" customFormat="1" x14ac:dyDescent="0.2">
      <c r="A555" s="2" t="s">
        <v>951</v>
      </c>
      <c r="B555" s="3" t="s">
        <v>952</v>
      </c>
      <c r="C555" s="5">
        <v>0.20266165409073938</v>
      </c>
      <c r="D555" s="5">
        <v>-1.2186453965233317</v>
      </c>
      <c r="E555" s="5">
        <v>-0.58408660188404582</v>
      </c>
      <c r="F555" s="5">
        <v>-0.63455879463928588</v>
      </c>
    </row>
    <row r="556" spans="1:6" customFormat="1" x14ac:dyDescent="0.2">
      <c r="A556" s="2" t="s">
        <v>951</v>
      </c>
      <c r="B556" s="3" t="s">
        <v>955</v>
      </c>
      <c r="C556" s="5">
        <v>-0.35962065827538647</v>
      </c>
      <c r="D556" s="5">
        <v>-0.45823976959796653</v>
      </c>
      <c r="E556" s="5">
        <v>4.7605654153521143E-3</v>
      </c>
      <c r="F556" s="5">
        <v>-0.46300033501331889</v>
      </c>
    </row>
    <row r="557" spans="1:6" customFormat="1" x14ac:dyDescent="0.2">
      <c r="A557" s="2" t="s">
        <v>951</v>
      </c>
      <c r="B557" s="3" t="s">
        <v>956</v>
      </c>
      <c r="C557" s="5">
        <v>3.3643604989165042E-2</v>
      </c>
      <c r="D557" s="5">
        <v>-3.9814631759663002E-2</v>
      </c>
      <c r="E557" s="5">
        <v>0.74960563277846226</v>
      </c>
      <c r="F557" s="5">
        <v>-0.7894202645381253</v>
      </c>
    </row>
    <row r="558" spans="1:6" customFormat="1" x14ac:dyDescent="0.2">
      <c r="A558" s="2" t="s">
        <v>951</v>
      </c>
      <c r="B558" s="3" t="s">
        <v>953</v>
      </c>
      <c r="C558" s="5">
        <v>-0.2859768829429109</v>
      </c>
      <c r="D558" s="5">
        <v>0.20398915722753755</v>
      </c>
      <c r="E558" s="5">
        <v>0.47674814637119511</v>
      </c>
      <c r="F558" s="5">
        <v>-0.27275898914365754</v>
      </c>
    </row>
    <row r="559" spans="1:6" customFormat="1" x14ac:dyDescent="0.2">
      <c r="A559" s="2" t="s">
        <v>951</v>
      </c>
      <c r="B559" s="3" t="s">
        <v>954</v>
      </c>
      <c r="C559" s="5">
        <v>-0.16908294042001815</v>
      </c>
      <c r="D559" s="5">
        <v>-0.59247139183455411</v>
      </c>
      <c r="E559" s="5">
        <v>-0.4840683819685635</v>
      </c>
      <c r="F559" s="5">
        <v>-0.10840300986599079</v>
      </c>
    </row>
    <row r="560" spans="1:6" customFormat="1" x14ac:dyDescent="0.2">
      <c r="A560" s="2" t="s">
        <v>957</v>
      </c>
      <c r="B560" s="3" t="s">
        <v>961</v>
      </c>
      <c r="C560" s="5">
        <v>-0.37526143235635268</v>
      </c>
      <c r="D560" s="5">
        <v>1.3642973113031627</v>
      </c>
      <c r="E560" s="5">
        <v>1.2335223723643667</v>
      </c>
      <c r="F560" s="5">
        <v>0.13077493893879619</v>
      </c>
    </row>
    <row r="561" spans="1:6" customFormat="1" x14ac:dyDescent="0.2">
      <c r="A561" s="2" t="s">
        <v>957</v>
      </c>
      <c r="B561" s="3" t="s">
        <v>958</v>
      </c>
      <c r="C561" s="5">
        <v>-0.3154418502056533</v>
      </c>
      <c r="D561" s="5">
        <v>0.18387762510331193</v>
      </c>
      <c r="E561" s="5">
        <v>0.13660732981086821</v>
      </c>
      <c r="F561" s="5">
        <v>4.7270295292443809E-2</v>
      </c>
    </row>
    <row r="562" spans="1:6" customFormat="1" x14ac:dyDescent="0.2">
      <c r="A562" s="2" t="s">
        <v>957</v>
      </c>
      <c r="B562" s="3" t="s">
        <v>962</v>
      </c>
      <c r="C562" s="5">
        <v>1.4348805862333152</v>
      </c>
      <c r="D562" s="5">
        <v>0.21640869596919501</v>
      </c>
      <c r="E562" s="5">
        <v>0.49378529476762201</v>
      </c>
      <c r="F562" s="5">
        <v>-0.27737659879842685</v>
      </c>
    </row>
    <row r="563" spans="1:6" customFormat="1" x14ac:dyDescent="0.2">
      <c r="A563" s="2" t="s">
        <v>957</v>
      </c>
      <c r="B563" s="3" t="s">
        <v>959</v>
      </c>
      <c r="C563" s="5">
        <v>-0.1090200945277721</v>
      </c>
      <c r="D563" s="5">
        <v>5.2217152804496347E-2</v>
      </c>
      <c r="E563" s="5">
        <v>2.6243902626535236E-2</v>
      </c>
      <c r="F563" s="5">
        <v>2.5973250177961125E-2</v>
      </c>
    </row>
    <row r="564" spans="1:6" customFormat="1" x14ac:dyDescent="0.2">
      <c r="A564" s="2" t="s">
        <v>957</v>
      </c>
      <c r="B564" s="3" t="s">
        <v>960</v>
      </c>
      <c r="C564" s="5">
        <v>9.5750268125839921E-2</v>
      </c>
      <c r="D564" s="5">
        <v>0.16937938471346403</v>
      </c>
      <c r="E564" s="5">
        <v>0.23003457841773295</v>
      </c>
      <c r="F564" s="5">
        <v>-6.0655193704269104E-2</v>
      </c>
    </row>
    <row r="565" spans="1:6" customFormat="1" x14ac:dyDescent="0.2">
      <c r="A565" s="2" t="s">
        <v>1264</v>
      </c>
      <c r="B565" s="3" t="s">
        <v>1265</v>
      </c>
      <c r="C565" s="5">
        <v>-0.9585644850315248</v>
      </c>
      <c r="D565" s="5">
        <v>1.8371848653649328</v>
      </c>
      <c r="E565" s="5">
        <v>0.81586808146771794</v>
      </c>
      <c r="F565" s="5">
        <v>1.0213167838972146</v>
      </c>
    </row>
    <row r="566" spans="1:6" customFormat="1" x14ac:dyDescent="0.2">
      <c r="A566" s="2" t="s">
        <v>963</v>
      </c>
      <c r="B566" s="3" t="s">
        <v>966</v>
      </c>
      <c r="C566" s="5">
        <v>-0.30154488604078661</v>
      </c>
      <c r="D566" s="5">
        <v>-1.2419844376130889</v>
      </c>
      <c r="E566" s="5">
        <v>-1.0923857430439723</v>
      </c>
      <c r="F566" s="5">
        <v>-0.14959869456911648</v>
      </c>
    </row>
    <row r="567" spans="1:6" customFormat="1" x14ac:dyDescent="0.2">
      <c r="A567" s="2" t="s">
        <v>963</v>
      </c>
      <c r="B567" s="3" t="s">
        <v>964</v>
      </c>
      <c r="C567" s="5">
        <v>-2.6028415087181636E-2</v>
      </c>
      <c r="D567" s="5">
        <v>-0.14669132820873776</v>
      </c>
      <c r="E567" s="5">
        <v>-0.19540471688201114</v>
      </c>
      <c r="F567" s="5">
        <v>4.8713388673273378E-2</v>
      </c>
    </row>
    <row r="568" spans="1:6" customFormat="1" x14ac:dyDescent="0.2">
      <c r="A568" s="2" t="s">
        <v>963</v>
      </c>
      <c r="B568" s="3" t="s">
        <v>965</v>
      </c>
      <c r="C568" s="5">
        <v>0.13670410570444252</v>
      </c>
      <c r="D568" s="5">
        <v>-0.86013569774777399</v>
      </c>
      <c r="E568" s="5">
        <v>-0.7114047054387338</v>
      </c>
      <c r="F568" s="5">
        <v>-0.14873099230904013</v>
      </c>
    </row>
    <row r="569" spans="1:6" customFormat="1" x14ac:dyDescent="0.2">
      <c r="A569" s="2" t="s">
        <v>967</v>
      </c>
      <c r="B569" s="3" t="s">
        <v>971</v>
      </c>
      <c r="C569" s="5">
        <v>-8.5758295260770265E-2</v>
      </c>
      <c r="D569" s="5">
        <v>0.99199590325389364</v>
      </c>
      <c r="E569" s="5">
        <v>0.15317452750525318</v>
      </c>
      <c r="F569" s="5">
        <v>0.83882137574864035</v>
      </c>
    </row>
    <row r="570" spans="1:6" customFormat="1" x14ac:dyDescent="0.2">
      <c r="A570" s="2" t="s">
        <v>967</v>
      </c>
      <c r="B570" s="3" t="s">
        <v>968</v>
      </c>
      <c r="C570" s="5">
        <v>-0.11473139865655245</v>
      </c>
      <c r="D570" s="5">
        <v>0.77493515708409955</v>
      </c>
      <c r="E570" s="5">
        <v>0.55151632538203665</v>
      </c>
      <c r="F570" s="5">
        <v>0.22341883170206284</v>
      </c>
    </row>
    <row r="571" spans="1:6" customFormat="1" x14ac:dyDescent="0.2">
      <c r="A571" s="2" t="s">
        <v>967</v>
      </c>
      <c r="B571" s="3" t="s">
        <v>972</v>
      </c>
      <c r="C571" s="5">
        <v>0.5216617194658294</v>
      </c>
      <c r="D571" s="5">
        <v>0.33798442872695206</v>
      </c>
      <c r="E571" s="5">
        <v>0.4697876324325217</v>
      </c>
      <c r="F571" s="5">
        <v>-0.13180320370556972</v>
      </c>
    </row>
    <row r="572" spans="1:6" customFormat="1" x14ac:dyDescent="0.2">
      <c r="A572" s="2" t="s">
        <v>967</v>
      </c>
      <c r="B572" s="3" t="s">
        <v>970</v>
      </c>
      <c r="C572" s="5">
        <v>0.36123960398011229</v>
      </c>
      <c r="D572" s="5">
        <v>-0.18560582103815937</v>
      </c>
      <c r="E572" s="5">
        <v>-1.5343703691153053E-2</v>
      </c>
      <c r="F572" s="5">
        <v>-0.17026211734700616</v>
      </c>
    </row>
    <row r="573" spans="1:6" customFormat="1" x14ac:dyDescent="0.2">
      <c r="A573" s="2" t="s">
        <v>967</v>
      </c>
      <c r="B573" s="3" t="s">
        <v>969</v>
      </c>
      <c r="C573" s="5">
        <v>4.5749167655601261E-2</v>
      </c>
      <c r="D573" s="5">
        <v>-0.52458025370620065</v>
      </c>
      <c r="E573" s="5">
        <v>-0.32726418673991048</v>
      </c>
      <c r="F573" s="5">
        <v>-0.19731606696629023</v>
      </c>
    </row>
    <row r="574" spans="1:6" customFormat="1" x14ac:dyDescent="0.2">
      <c r="A574" s="2" t="s">
        <v>367</v>
      </c>
      <c r="B574" s="3" t="s">
        <v>368</v>
      </c>
      <c r="C574" s="5">
        <v>-0.14908285728341414</v>
      </c>
      <c r="D574" s="5">
        <v>-0.25228149126404431</v>
      </c>
      <c r="E574" s="5">
        <v>-0.33472668609532458</v>
      </c>
      <c r="F574" s="5">
        <v>8.2445194831280225E-2</v>
      </c>
    </row>
    <row r="575" spans="1:6" customFormat="1" x14ac:dyDescent="0.2">
      <c r="A575" s="2" t="s">
        <v>367</v>
      </c>
      <c r="B575" s="3" t="s">
        <v>369</v>
      </c>
      <c r="C575" s="5">
        <v>-0.55643312674195844</v>
      </c>
      <c r="D575" s="5">
        <v>-0.46904309916732523</v>
      </c>
      <c r="E575" s="5">
        <v>-0.65192417466201902</v>
      </c>
      <c r="F575" s="5">
        <v>0.18288107549469379</v>
      </c>
    </row>
    <row r="576" spans="1:6" customFormat="1" x14ac:dyDescent="0.2">
      <c r="A576" s="2" t="s">
        <v>367</v>
      </c>
      <c r="B576" s="3" t="s">
        <v>370</v>
      </c>
      <c r="C576" s="5">
        <v>-4.1075984666532561E-2</v>
      </c>
      <c r="D576" s="5">
        <v>4.9671322761385611E-2</v>
      </c>
      <c r="E576" s="5">
        <v>-7.2033659346950565E-2</v>
      </c>
      <c r="F576" s="5">
        <v>0.1217049821083362</v>
      </c>
    </row>
    <row r="577" spans="1:6" customFormat="1" x14ac:dyDescent="0.2">
      <c r="A577" s="2" t="s">
        <v>367</v>
      </c>
      <c r="B577" s="3" t="s">
        <v>371</v>
      </c>
      <c r="C577" s="5">
        <v>-0.19729345559295869</v>
      </c>
      <c r="D577" s="5">
        <v>0.12234008430913418</v>
      </c>
      <c r="E577" s="5">
        <v>-8.9091833265051393E-2</v>
      </c>
      <c r="F577" s="5">
        <v>0.2114319175741855</v>
      </c>
    </row>
    <row r="578" spans="1:6" customFormat="1" x14ac:dyDescent="0.2">
      <c r="A578" s="2" t="s">
        <v>973</v>
      </c>
      <c r="B578" s="3" t="s">
        <v>974</v>
      </c>
      <c r="C578" s="5">
        <v>0.56977371564199597</v>
      </c>
      <c r="D578" s="5">
        <v>1.0637266225858717</v>
      </c>
      <c r="E578" s="5">
        <v>1.2599941929106493</v>
      </c>
      <c r="F578" s="5">
        <v>-0.19626757032477754</v>
      </c>
    </row>
    <row r="579" spans="1:6" customFormat="1" x14ac:dyDescent="0.2">
      <c r="A579" s="2" t="s">
        <v>973</v>
      </c>
      <c r="B579" s="3" t="s">
        <v>975</v>
      </c>
      <c r="C579" s="5">
        <v>0.46152010318901726</v>
      </c>
      <c r="D579" s="5">
        <v>0.2464179594938915</v>
      </c>
      <c r="E579" s="5">
        <v>0.4571377014031146</v>
      </c>
      <c r="F579" s="5">
        <v>-0.2107197419092231</v>
      </c>
    </row>
    <row r="580" spans="1:6" customFormat="1" x14ac:dyDescent="0.2">
      <c r="A580" s="2" t="s">
        <v>973</v>
      </c>
      <c r="B580" s="3" t="s">
        <v>976</v>
      </c>
      <c r="C580" s="5">
        <v>0.3723589857409742</v>
      </c>
      <c r="D580" s="5">
        <v>-0.5014928748908396</v>
      </c>
      <c r="E580" s="5">
        <v>-0.74517827159102512</v>
      </c>
      <c r="F580" s="5">
        <v>0.2436853967001856</v>
      </c>
    </row>
    <row r="581" spans="1:6" customFormat="1" x14ac:dyDescent="0.2">
      <c r="A581" s="2" t="s">
        <v>973</v>
      </c>
      <c r="B581" s="3" t="s">
        <v>977</v>
      </c>
      <c r="C581" s="5">
        <v>0.67160509993208228</v>
      </c>
      <c r="D581" s="5">
        <v>0.48711970462453613</v>
      </c>
      <c r="E581" s="5">
        <v>0.14050584866442362</v>
      </c>
      <c r="F581" s="5">
        <v>0.34661385596011235</v>
      </c>
    </row>
    <row r="582" spans="1:6" customFormat="1" x14ac:dyDescent="0.2">
      <c r="A582" s="2" t="s">
        <v>372</v>
      </c>
      <c r="B582" s="3" t="s">
        <v>375</v>
      </c>
      <c r="C582" s="5">
        <v>-0.22715898971986867</v>
      </c>
      <c r="D582" s="5">
        <v>8.7086559064515998E-2</v>
      </c>
      <c r="E582" s="5">
        <v>0.53618435714842061</v>
      </c>
      <c r="F582" s="5">
        <v>-0.44909779808390465</v>
      </c>
    </row>
    <row r="583" spans="1:6" customFormat="1" x14ac:dyDescent="0.2">
      <c r="A583" s="2" t="s">
        <v>372</v>
      </c>
      <c r="B583" s="3" t="s">
        <v>373</v>
      </c>
      <c r="C583" s="5">
        <v>-0.11155395800650689</v>
      </c>
      <c r="D583" s="5">
        <v>0.97746380066126382</v>
      </c>
      <c r="E583" s="5">
        <v>2.213101047007318</v>
      </c>
      <c r="F583" s="5">
        <v>-1.2356372463460543</v>
      </c>
    </row>
    <row r="584" spans="1:6" customFormat="1" x14ac:dyDescent="0.2">
      <c r="A584" s="2" t="s">
        <v>372</v>
      </c>
      <c r="B584" s="3" t="s">
        <v>374</v>
      </c>
      <c r="C584" s="5">
        <v>-0.8246644949432983</v>
      </c>
      <c r="D584" s="5">
        <v>0.21539862003220345</v>
      </c>
      <c r="E584" s="5">
        <v>-0.48004141774428405</v>
      </c>
      <c r="F584" s="5">
        <v>0.69544003777648766</v>
      </c>
    </row>
    <row r="585" spans="1:6" customFormat="1" x14ac:dyDescent="0.2">
      <c r="A585" s="2" t="s">
        <v>372</v>
      </c>
      <c r="B585" s="3" t="s">
        <v>376</v>
      </c>
      <c r="C585" s="5">
        <v>-0.79714343737910009</v>
      </c>
      <c r="D585" s="5">
        <v>0.66539724543236856</v>
      </c>
      <c r="E585" s="5">
        <v>6.991184669614256E-2</v>
      </c>
      <c r="F585" s="5">
        <v>0.59548539873622586</v>
      </c>
    </row>
    <row r="586" spans="1:6" customFormat="1" x14ac:dyDescent="0.2">
      <c r="A586" s="2" t="s">
        <v>978</v>
      </c>
      <c r="B586" s="3" t="s">
        <v>981</v>
      </c>
      <c r="C586" s="5">
        <v>8.926032250257239E-2</v>
      </c>
      <c r="D586" s="5">
        <v>0.30383361590997537</v>
      </c>
      <c r="E586" s="5">
        <v>0.42262571506339786</v>
      </c>
      <c r="F586" s="5">
        <v>-0.11879209915342262</v>
      </c>
    </row>
    <row r="587" spans="1:6" customFormat="1" x14ac:dyDescent="0.2">
      <c r="A587" s="2" t="s">
        <v>978</v>
      </c>
      <c r="B587" s="3" t="s">
        <v>979</v>
      </c>
      <c r="C587" s="5">
        <v>-0.16635283672141915</v>
      </c>
      <c r="D587" s="5">
        <v>-0.15134189224245009</v>
      </c>
      <c r="E587" s="5">
        <v>3.1490568446745144E-2</v>
      </c>
      <c r="F587" s="5">
        <v>-0.18283246068919506</v>
      </c>
    </row>
    <row r="588" spans="1:6" customFormat="1" x14ac:dyDescent="0.2">
      <c r="A588" s="2" t="s">
        <v>978</v>
      </c>
      <c r="B588" s="3" t="s">
        <v>982</v>
      </c>
      <c r="C588" s="5">
        <v>9.9386584747537133E-3</v>
      </c>
      <c r="D588" s="5">
        <v>-1.4217074824165075</v>
      </c>
      <c r="E588" s="5">
        <v>-1.3673419449858841</v>
      </c>
      <c r="F588" s="5">
        <v>-5.4365537430623549E-2</v>
      </c>
    </row>
    <row r="589" spans="1:6" customFormat="1" x14ac:dyDescent="0.2">
      <c r="A589" s="2" t="s">
        <v>978</v>
      </c>
      <c r="B589" s="3" t="s">
        <v>980</v>
      </c>
      <c r="C589" s="5">
        <v>-0.58234815983142518</v>
      </c>
      <c r="D589" s="5">
        <v>0.36232226645232102</v>
      </c>
      <c r="E589" s="5">
        <v>0.22633468190584485</v>
      </c>
      <c r="F589" s="5">
        <v>0.13598758454647611</v>
      </c>
    </row>
    <row r="590" spans="1:6" customFormat="1" x14ac:dyDescent="0.2">
      <c r="A590" s="2" t="s">
        <v>983</v>
      </c>
      <c r="B590" s="3" t="s">
        <v>988</v>
      </c>
      <c r="C590" s="5">
        <v>-0.84785616268469655</v>
      </c>
      <c r="D590" s="5">
        <v>-0.77417366463684956</v>
      </c>
      <c r="E590" s="5">
        <v>-1.3001603773820953</v>
      </c>
      <c r="F590" s="5">
        <v>0.52598671274524555</v>
      </c>
    </row>
    <row r="591" spans="1:6" customFormat="1" x14ac:dyDescent="0.2">
      <c r="A591" s="2" t="s">
        <v>983</v>
      </c>
      <c r="B591" s="3" t="s">
        <v>987</v>
      </c>
      <c r="C591" s="5">
        <v>8.116911326684674E-2</v>
      </c>
      <c r="D591" s="5">
        <v>1.0625188207658731</v>
      </c>
      <c r="E591" s="5">
        <v>1.1154563933134929</v>
      </c>
      <c r="F591" s="5">
        <v>-5.2937572547619882E-2</v>
      </c>
    </row>
    <row r="592" spans="1:6" customFormat="1" x14ac:dyDescent="0.2">
      <c r="A592" s="2" t="s">
        <v>983</v>
      </c>
      <c r="B592" s="3" t="s">
        <v>984</v>
      </c>
      <c r="C592" s="5">
        <v>7.3928299343679421E-2</v>
      </c>
      <c r="D592" s="5">
        <v>-0.52733288805407952</v>
      </c>
      <c r="E592" s="5">
        <v>-0.70011869517441838</v>
      </c>
      <c r="F592" s="5">
        <v>0.17278580712033889</v>
      </c>
    </row>
    <row r="593" spans="1:6" customFormat="1" x14ac:dyDescent="0.2">
      <c r="A593" s="2" t="s">
        <v>983</v>
      </c>
      <c r="B593" s="3" t="s">
        <v>985</v>
      </c>
      <c r="C593" s="5">
        <v>7.2657025505028283E-2</v>
      </c>
      <c r="D593" s="5">
        <v>-9.1782028243213853E-2</v>
      </c>
      <c r="E593" s="5">
        <v>0.13711449329233108</v>
      </c>
      <c r="F593" s="5">
        <v>-0.22889652153554496</v>
      </c>
    </row>
    <row r="594" spans="1:6" customFormat="1" x14ac:dyDescent="0.2">
      <c r="A594" s="2" t="s">
        <v>983</v>
      </c>
      <c r="B594" s="3" t="s">
        <v>986</v>
      </c>
      <c r="C594" s="5">
        <v>-1.7193725918115084E-2</v>
      </c>
      <c r="D594" s="5">
        <v>-0.75539302375676909</v>
      </c>
      <c r="E594" s="5">
        <v>-0.83147765174814614</v>
      </c>
      <c r="F594" s="5">
        <v>7.608462799137701E-2</v>
      </c>
    </row>
    <row r="595" spans="1:6" customFormat="1" x14ac:dyDescent="0.2">
      <c r="A595" s="2" t="s">
        <v>989</v>
      </c>
      <c r="B595" s="3" t="s">
        <v>992</v>
      </c>
      <c r="C595" s="5">
        <v>-0.14707760528287117</v>
      </c>
      <c r="D595" s="5">
        <v>0.5517030967007529</v>
      </c>
      <c r="E595" s="5">
        <v>0.58818701571130239</v>
      </c>
      <c r="F595" s="5">
        <v>-3.6483919010549565E-2</v>
      </c>
    </row>
    <row r="596" spans="1:6" customFormat="1" x14ac:dyDescent="0.2">
      <c r="A596" s="2" t="s">
        <v>989</v>
      </c>
      <c r="B596" s="3" t="s">
        <v>990</v>
      </c>
      <c r="C596" s="5">
        <v>-0.38688879581160979</v>
      </c>
      <c r="D596" s="5">
        <v>8.7837378077076894E-2</v>
      </c>
      <c r="E596" s="5">
        <v>-0.30601990572220195</v>
      </c>
      <c r="F596" s="5">
        <v>0.39385728379927898</v>
      </c>
    </row>
    <row r="597" spans="1:6" customFormat="1" x14ac:dyDescent="0.2">
      <c r="A597" s="2" t="s">
        <v>989</v>
      </c>
      <c r="B597" s="3" t="s">
        <v>993</v>
      </c>
      <c r="C597" s="5">
        <v>0.53360231577649198</v>
      </c>
      <c r="D597" s="5">
        <v>-0.32430154023887026</v>
      </c>
      <c r="E597" s="5">
        <v>0.24540712763810496</v>
      </c>
      <c r="F597" s="5">
        <v>-0.56970866787697527</v>
      </c>
    </row>
    <row r="598" spans="1:6" customFormat="1" x14ac:dyDescent="0.2">
      <c r="A598" s="2" t="s">
        <v>989</v>
      </c>
      <c r="B598" s="3" t="s">
        <v>991</v>
      </c>
      <c r="C598" s="5">
        <v>-0.54358482846473999</v>
      </c>
      <c r="D598" s="5">
        <v>1.2467784821664563E-3</v>
      </c>
      <c r="E598" s="5">
        <v>-0.34768748343676348</v>
      </c>
      <c r="F598" s="5">
        <v>0.34893426191892984</v>
      </c>
    </row>
    <row r="599" spans="1:6" customFormat="1" x14ac:dyDescent="0.2">
      <c r="A599" s="2" t="s">
        <v>377</v>
      </c>
      <c r="B599" s="3" t="s">
        <v>379</v>
      </c>
      <c r="C599" s="5">
        <v>-0.3306292241308601</v>
      </c>
      <c r="D599" s="5">
        <v>-0.71923558429307111</v>
      </c>
      <c r="E599" s="5">
        <v>-0.88432370129602333</v>
      </c>
      <c r="F599" s="5">
        <v>0.1650881170029522</v>
      </c>
    </row>
    <row r="600" spans="1:6" customFormat="1" x14ac:dyDescent="0.2">
      <c r="A600" s="2" t="s">
        <v>377</v>
      </c>
      <c r="B600" s="3" t="s">
        <v>378</v>
      </c>
      <c r="C600" s="5">
        <v>-0.87286053882803327</v>
      </c>
      <c r="D600" s="5">
        <v>1.8186840915216458</v>
      </c>
      <c r="E600" s="5">
        <v>2.3622368792862631</v>
      </c>
      <c r="F600" s="5">
        <v>-0.54355278776461757</v>
      </c>
    </row>
    <row r="601" spans="1:6" customFormat="1" x14ac:dyDescent="0.2">
      <c r="A601" s="2" t="s">
        <v>377</v>
      </c>
      <c r="B601" s="3" t="s">
        <v>381</v>
      </c>
      <c r="C601" s="5">
        <v>-6.8340222297704686E-2</v>
      </c>
      <c r="D601" s="5">
        <v>0.36210276191560281</v>
      </c>
      <c r="E601" s="5">
        <v>0.64353905507426135</v>
      </c>
      <c r="F601" s="5">
        <v>-0.28143629315865865</v>
      </c>
    </row>
    <row r="602" spans="1:6" customFormat="1" x14ac:dyDescent="0.2">
      <c r="A602" s="2" t="s">
        <v>377</v>
      </c>
      <c r="B602" s="3" t="s">
        <v>382</v>
      </c>
      <c r="C602" s="5">
        <v>-0.26364086110876017</v>
      </c>
      <c r="D602" s="5">
        <v>-2.9160500194537618E-2</v>
      </c>
      <c r="E602" s="5">
        <v>7.649355583098004E-2</v>
      </c>
      <c r="F602" s="5">
        <v>-0.10565405602551768</v>
      </c>
    </row>
    <row r="603" spans="1:6" customFormat="1" x14ac:dyDescent="0.2">
      <c r="A603" s="2" t="s">
        <v>377</v>
      </c>
      <c r="B603" s="3" t="s">
        <v>380</v>
      </c>
      <c r="C603" s="5">
        <v>4.42099850253218E-2</v>
      </c>
      <c r="D603" s="5">
        <v>0.14205975505450638</v>
      </c>
      <c r="E603" s="5">
        <v>0.20703822733456886</v>
      </c>
      <c r="F603" s="5">
        <v>-6.497847228006233E-2</v>
      </c>
    </row>
    <row r="604" spans="1:6" customFormat="1" x14ac:dyDescent="0.2">
      <c r="A604" s="2" t="s">
        <v>383</v>
      </c>
      <c r="B604" s="3" t="s">
        <v>386</v>
      </c>
      <c r="C604" s="5">
        <v>-0.5089337271897163</v>
      </c>
      <c r="D604" s="5">
        <v>-0.35313288511291974</v>
      </c>
      <c r="E604" s="5">
        <v>-0.67215546810324744</v>
      </c>
      <c r="F604" s="5">
        <v>0.31902258299032776</v>
      </c>
    </row>
    <row r="605" spans="1:6" customFormat="1" x14ac:dyDescent="0.2">
      <c r="A605" s="2" t="s">
        <v>383</v>
      </c>
      <c r="B605" s="3" t="s">
        <v>387</v>
      </c>
      <c r="C605" s="5">
        <v>2.0398927806903697E-3</v>
      </c>
      <c r="D605" s="5">
        <v>-0.530348350635789</v>
      </c>
      <c r="E605" s="5">
        <v>-0.42737881852082316</v>
      </c>
      <c r="F605" s="5">
        <v>-0.10296953211496583</v>
      </c>
    </row>
    <row r="606" spans="1:6" customFormat="1" x14ac:dyDescent="0.2">
      <c r="A606" s="2" t="s">
        <v>383</v>
      </c>
      <c r="B606" s="3" t="s">
        <v>385</v>
      </c>
      <c r="C606" s="5">
        <v>0.18287635090965731</v>
      </c>
      <c r="D606" s="5">
        <v>-0.7364350133718468</v>
      </c>
      <c r="E606" s="5">
        <v>-0.72529173386067114</v>
      </c>
      <c r="F606" s="5">
        <v>-1.1143279511175641E-2</v>
      </c>
    </row>
    <row r="607" spans="1:6" customFormat="1" x14ac:dyDescent="0.2">
      <c r="A607" s="2" t="s">
        <v>383</v>
      </c>
      <c r="B607" s="3" t="s">
        <v>384</v>
      </c>
      <c r="C607" s="5">
        <v>-0.3824647859177312</v>
      </c>
      <c r="D607" s="5">
        <v>-0.96258002032098289</v>
      </c>
      <c r="E607" s="5">
        <v>-1.0501061017885551</v>
      </c>
      <c r="F607" s="5">
        <v>8.752608146757232E-2</v>
      </c>
    </row>
    <row r="608" spans="1:6" customFormat="1" x14ac:dyDescent="0.2">
      <c r="A608" s="2" t="s">
        <v>388</v>
      </c>
      <c r="B608" s="3" t="s">
        <v>390</v>
      </c>
      <c r="C608" s="5">
        <v>-0.19490910915385173</v>
      </c>
      <c r="D608" s="5">
        <v>3.3594088103959496</v>
      </c>
      <c r="E608" s="5">
        <v>2.4077796747070428</v>
      </c>
      <c r="F608" s="5">
        <v>0.95162913568890661</v>
      </c>
    </row>
    <row r="609" spans="1:6" customFormat="1" x14ac:dyDescent="0.2">
      <c r="A609" s="2" t="s">
        <v>388</v>
      </c>
      <c r="B609" s="3" t="s">
        <v>392</v>
      </c>
      <c r="C609" s="5">
        <v>0.41290785115112261</v>
      </c>
      <c r="D609" s="5">
        <v>-0.84897295193141942</v>
      </c>
      <c r="E609" s="5">
        <v>-0.90228640737136867</v>
      </c>
      <c r="F609" s="5">
        <v>5.3313455439949115E-2</v>
      </c>
    </row>
    <row r="610" spans="1:6" customFormat="1" x14ac:dyDescent="0.2">
      <c r="A610" s="2" t="s">
        <v>388</v>
      </c>
      <c r="B610" s="3" t="s">
        <v>389</v>
      </c>
      <c r="C610" s="5">
        <v>-0.71785194430093469</v>
      </c>
      <c r="D610" s="5">
        <v>-0.57229517164040056</v>
      </c>
      <c r="E610" s="5">
        <v>-0.60461695971430662</v>
      </c>
      <c r="F610" s="5">
        <v>3.2321788073905934E-2</v>
      </c>
    </row>
    <row r="611" spans="1:6" customFormat="1" x14ac:dyDescent="0.2">
      <c r="A611" s="2" t="s">
        <v>388</v>
      </c>
      <c r="B611" s="3" t="s">
        <v>391</v>
      </c>
      <c r="C611" s="5">
        <v>-1.2779918025230173</v>
      </c>
      <c r="D611" s="5">
        <v>1.118000136191166</v>
      </c>
      <c r="E611" s="5">
        <v>-0.11663287575474753</v>
      </c>
      <c r="F611" s="5">
        <v>1.2346330119459135</v>
      </c>
    </row>
    <row r="612" spans="1:6" customFormat="1" x14ac:dyDescent="0.2">
      <c r="A612" s="2" t="s">
        <v>994</v>
      </c>
      <c r="B612" s="3" t="s">
        <v>995</v>
      </c>
      <c r="C612" s="5">
        <v>0.37593872022874941</v>
      </c>
      <c r="D612" s="5">
        <v>0.1500038216876842</v>
      </c>
      <c r="E612" s="5">
        <v>2.5677075264905373E-2</v>
      </c>
      <c r="F612" s="5">
        <v>0.12432674642277884</v>
      </c>
    </row>
    <row r="613" spans="1:6" customFormat="1" x14ac:dyDescent="0.2">
      <c r="A613" s="2" t="s">
        <v>994</v>
      </c>
      <c r="B613" s="3" t="s">
        <v>998</v>
      </c>
      <c r="C613" s="5">
        <v>1.4823977380975207E-2</v>
      </c>
      <c r="D613" s="5">
        <v>-1.0117563703547281</v>
      </c>
      <c r="E613" s="5">
        <v>-0.33386946511019572</v>
      </c>
      <c r="F613" s="5">
        <v>-0.67788690524453243</v>
      </c>
    </row>
    <row r="614" spans="1:6" customFormat="1" x14ac:dyDescent="0.2">
      <c r="A614" s="2" t="s">
        <v>994</v>
      </c>
      <c r="B614" s="3" t="s">
        <v>996</v>
      </c>
      <c r="C614" s="5">
        <v>-0.20236533456746347</v>
      </c>
      <c r="D614" s="5">
        <v>-0.53014209536202173</v>
      </c>
      <c r="E614" s="5">
        <v>-1.042671618550397</v>
      </c>
      <c r="F614" s="5">
        <v>0.5125295231883753</v>
      </c>
    </row>
    <row r="615" spans="1:6" customFormat="1" x14ac:dyDescent="0.2">
      <c r="A615" s="2" t="s">
        <v>994</v>
      </c>
      <c r="B615" s="3" t="s">
        <v>999</v>
      </c>
      <c r="C615" s="5">
        <v>-0.31675392745875214</v>
      </c>
      <c r="D615" s="5">
        <v>-0.15018417138990409</v>
      </c>
      <c r="E615" s="5">
        <v>-0.34245132435911252</v>
      </c>
      <c r="F615" s="5">
        <v>0.19226715296920829</v>
      </c>
    </row>
    <row r="616" spans="1:6" customFormat="1" x14ac:dyDescent="0.2">
      <c r="A616" s="2" t="s">
        <v>994</v>
      </c>
      <c r="B616" s="3" t="s">
        <v>997</v>
      </c>
      <c r="C616" s="5">
        <v>9.0737564033469914E-2</v>
      </c>
      <c r="D616" s="5">
        <v>-1.1939098598968205E-2</v>
      </c>
      <c r="E616" s="5">
        <v>-5.6476001503709426E-2</v>
      </c>
      <c r="F616" s="5">
        <v>4.4536902904741313E-2</v>
      </c>
    </row>
    <row r="617" spans="1:6" customFormat="1" x14ac:dyDescent="0.2">
      <c r="A617" s="3" t="s">
        <v>393</v>
      </c>
      <c r="B617" s="3" t="s">
        <v>395</v>
      </c>
      <c r="C617" s="5">
        <v>-0.44450705408228325</v>
      </c>
      <c r="D617" s="5">
        <v>1.7627607468824797</v>
      </c>
      <c r="E617" s="5">
        <v>1.7448302220508207</v>
      </c>
      <c r="F617" s="5">
        <v>1.7930524831658735E-2</v>
      </c>
    </row>
    <row r="618" spans="1:6" customFormat="1" x14ac:dyDescent="0.2">
      <c r="A618" s="3" t="s">
        <v>393</v>
      </c>
      <c r="B618" s="3" t="s">
        <v>397</v>
      </c>
      <c r="C618" s="5">
        <v>1.0080060135268918</v>
      </c>
      <c r="D618" s="5">
        <v>-0.64859684344260171</v>
      </c>
      <c r="E618" s="5">
        <v>0.19934583427160274</v>
      </c>
      <c r="F618" s="5">
        <v>-0.84794267771420462</v>
      </c>
    </row>
    <row r="619" spans="1:6" customFormat="1" x14ac:dyDescent="0.2">
      <c r="A619" s="3" t="s">
        <v>393</v>
      </c>
      <c r="B619" s="3" t="s">
        <v>396</v>
      </c>
      <c r="C619" s="5">
        <v>-0.32035160305725163</v>
      </c>
      <c r="D619" s="5">
        <v>0.72781959003272101</v>
      </c>
      <c r="E619" s="5">
        <v>0.59820791729122691</v>
      </c>
      <c r="F619" s="5">
        <v>0.1296116727414941</v>
      </c>
    </row>
    <row r="620" spans="1:6" customFormat="1" x14ac:dyDescent="0.2">
      <c r="A620" s="3" t="s">
        <v>393</v>
      </c>
      <c r="B620" s="3" t="s">
        <v>398</v>
      </c>
      <c r="C620" s="5">
        <v>-0.36960024991887847</v>
      </c>
      <c r="D620" s="5">
        <v>-4.1928357718918167E-2</v>
      </c>
      <c r="E620" s="5">
        <v>0.18774496644284977</v>
      </c>
      <c r="F620" s="5">
        <v>-0.22967332416176814</v>
      </c>
    </row>
    <row r="621" spans="1:6" customFormat="1" x14ac:dyDescent="0.2">
      <c r="A621" s="3" t="s">
        <v>393</v>
      </c>
      <c r="B621" s="3" t="s">
        <v>394</v>
      </c>
      <c r="C621" s="5">
        <v>-0.84254095104054172</v>
      </c>
      <c r="D621" s="5">
        <v>0.89921371510737724</v>
      </c>
      <c r="E621" s="5">
        <v>0.24518299201846983</v>
      </c>
      <c r="F621" s="5">
        <v>1.064703010200327</v>
      </c>
    </row>
    <row r="622" spans="1:6" customFormat="1" x14ac:dyDescent="0.2">
      <c r="A622" s="2" t="s">
        <v>399</v>
      </c>
      <c r="B622" s="3" t="s">
        <v>400</v>
      </c>
      <c r="C622" s="5">
        <v>-0.17956672612783731</v>
      </c>
      <c r="D622" s="5">
        <v>1.0407055805010659</v>
      </c>
      <c r="E622" s="5">
        <v>0.77450842011810883</v>
      </c>
      <c r="F622" s="5">
        <v>0.26619716038295699</v>
      </c>
    </row>
    <row r="623" spans="1:6" customFormat="1" x14ac:dyDescent="0.2">
      <c r="A623" s="2" t="s">
        <v>399</v>
      </c>
      <c r="B623" s="3" t="s">
        <v>401</v>
      </c>
      <c r="C623" s="5">
        <v>0.1107202103471102</v>
      </c>
      <c r="D623" s="5">
        <v>-6.9272508780399256E-2</v>
      </c>
      <c r="E623" s="5">
        <v>0.12176528530278209</v>
      </c>
      <c r="F623" s="5">
        <v>-0.19103779408318139</v>
      </c>
    </row>
    <row r="624" spans="1:6" customFormat="1" x14ac:dyDescent="0.2">
      <c r="A624" s="2" t="s">
        <v>399</v>
      </c>
      <c r="B624" s="3" t="s">
        <v>402</v>
      </c>
      <c r="C624" s="5">
        <v>-0.12674758652699014</v>
      </c>
      <c r="D624" s="5">
        <v>0.77079538903061806</v>
      </c>
      <c r="E624" s="5">
        <v>1.1932269837460365</v>
      </c>
      <c r="F624" s="5">
        <v>-0.42243159471541858</v>
      </c>
    </row>
    <row r="625" spans="1:6" customFormat="1" x14ac:dyDescent="0.2">
      <c r="A625" s="2" t="s">
        <v>399</v>
      </c>
      <c r="B625" s="3" t="s">
        <v>403</v>
      </c>
      <c r="C625" s="5">
        <v>-0.50026854580902724</v>
      </c>
      <c r="D625" s="5">
        <v>0.63712952041989479</v>
      </c>
      <c r="E625" s="5">
        <v>0.48960378123174353</v>
      </c>
      <c r="F625" s="5">
        <v>0.14752573918815112</v>
      </c>
    </row>
    <row r="626" spans="1:6" customFormat="1" x14ac:dyDescent="0.2">
      <c r="A626" s="2" t="s">
        <v>404</v>
      </c>
      <c r="B626" s="3" t="s">
        <v>409</v>
      </c>
      <c r="C626" s="5">
        <v>-0.6667260619164781</v>
      </c>
      <c r="D626" s="5">
        <v>1.6756263488314136</v>
      </c>
      <c r="E626" s="5">
        <v>0.75550425381642383</v>
      </c>
      <c r="F626" s="5">
        <v>0.92012209501498976</v>
      </c>
    </row>
    <row r="627" spans="1:6" customFormat="1" x14ac:dyDescent="0.2">
      <c r="A627" s="2" t="s">
        <v>404</v>
      </c>
      <c r="B627" s="3" t="s">
        <v>407</v>
      </c>
      <c r="C627" s="5">
        <v>5.1235602438487633E-2</v>
      </c>
      <c r="D627" s="5">
        <v>-0.72199863912477336</v>
      </c>
      <c r="E627" s="5">
        <v>-0.67665662220165446</v>
      </c>
      <c r="F627" s="5">
        <v>-4.5342016923118796E-2</v>
      </c>
    </row>
    <row r="628" spans="1:6" customFormat="1" x14ac:dyDescent="0.2">
      <c r="A628" s="2" t="s">
        <v>404</v>
      </c>
      <c r="B628" s="3" t="s">
        <v>408</v>
      </c>
      <c r="C628" s="5">
        <v>1.6939486316318031</v>
      </c>
      <c r="D628" s="5">
        <v>-1.6029135554781806</v>
      </c>
      <c r="E628" s="5">
        <v>0.27002267419346115</v>
      </c>
      <c r="F628" s="5">
        <v>-1.8729362296716414</v>
      </c>
    </row>
    <row r="629" spans="1:6" customFormat="1" x14ac:dyDescent="0.2">
      <c r="A629" s="2" t="s">
        <v>404</v>
      </c>
      <c r="B629" s="3" t="s">
        <v>406</v>
      </c>
      <c r="C629" s="5">
        <v>8.574991591798713E-3</v>
      </c>
      <c r="D629" s="5">
        <v>-4.3270424264474231E-3</v>
      </c>
      <c r="E629" s="5">
        <v>-2.7893725252522938E-2</v>
      </c>
      <c r="F629" s="5">
        <v>2.3566682826075363E-2</v>
      </c>
    </row>
    <row r="630" spans="1:6" customFormat="1" x14ac:dyDescent="0.2">
      <c r="A630" s="2" t="s">
        <v>404</v>
      </c>
      <c r="B630" s="3" t="s">
        <v>405</v>
      </c>
      <c r="C630" s="5">
        <v>0.50489976261087388</v>
      </c>
      <c r="D630" s="5">
        <v>-0.20541076041131257</v>
      </c>
      <c r="E630" s="5">
        <v>0.35360928227062111</v>
      </c>
      <c r="F630" s="5">
        <v>-0.5590200426819335</v>
      </c>
    </row>
    <row r="631" spans="1:6" customFormat="1" x14ac:dyDescent="0.2">
      <c r="A631" s="3" t="s">
        <v>410</v>
      </c>
      <c r="B631" s="3" t="s">
        <v>414</v>
      </c>
      <c r="C631" s="5">
        <v>-0.12264141932133861</v>
      </c>
      <c r="D631" s="5">
        <v>-1.3755584464551258</v>
      </c>
      <c r="E631" s="5">
        <v>-1.0632013407084882</v>
      </c>
      <c r="F631" s="5">
        <v>-0.31235710574663789</v>
      </c>
    </row>
    <row r="632" spans="1:6" customFormat="1" x14ac:dyDescent="0.2">
      <c r="A632" s="3" t="s">
        <v>410</v>
      </c>
      <c r="B632" s="3" t="s">
        <v>413</v>
      </c>
      <c r="C632" s="5">
        <v>-0.48705011045905239</v>
      </c>
      <c r="D632" s="5">
        <v>-0.60571166206820337</v>
      </c>
      <c r="E632" s="5">
        <v>-0.81961072543092117</v>
      </c>
      <c r="F632" s="5">
        <v>0.21389906336271786</v>
      </c>
    </row>
    <row r="633" spans="1:6" customFormat="1" x14ac:dyDescent="0.2">
      <c r="A633" s="3" t="s">
        <v>410</v>
      </c>
      <c r="B633" s="3" t="s">
        <v>411</v>
      </c>
      <c r="C633" s="5">
        <v>-0.29591340548102424</v>
      </c>
      <c r="D633" s="5">
        <v>-1.2235740942220703</v>
      </c>
      <c r="E633" s="5">
        <v>-1.2646797991625189</v>
      </c>
      <c r="F633" s="5">
        <v>4.1105704940448844E-2</v>
      </c>
    </row>
    <row r="634" spans="1:6" customFormat="1" x14ac:dyDescent="0.2">
      <c r="A634" s="3" t="s">
        <v>410</v>
      </c>
      <c r="B634" s="3" t="s">
        <v>412</v>
      </c>
      <c r="C634" s="5">
        <v>-3.2641240057148885E-2</v>
      </c>
      <c r="D634" s="5">
        <v>-0.45108791519342112</v>
      </c>
      <c r="E634" s="5">
        <v>6.3807526148012828E-2</v>
      </c>
      <c r="F634" s="5">
        <v>-0.51489544134143417</v>
      </c>
    </row>
    <row r="635" spans="1:6" customFormat="1" x14ac:dyDescent="0.2">
      <c r="A635" s="2" t="s">
        <v>415</v>
      </c>
      <c r="B635" s="3" t="s">
        <v>417</v>
      </c>
      <c r="C635" s="5">
        <v>-0.13258135235174687</v>
      </c>
      <c r="D635" s="5">
        <v>0.14100815822713456</v>
      </c>
      <c r="E635" s="5">
        <v>-0.2594728052536121</v>
      </c>
      <c r="F635" s="5">
        <v>0.40048096348074658</v>
      </c>
    </row>
    <row r="636" spans="1:6" customFormat="1" x14ac:dyDescent="0.2">
      <c r="A636" s="2" t="s">
        <v>415</v>
      </c>
      <c r="B636" s="3" t="s">
        <v>416</v>
      </c>
      <c r="C636" s="5">
        <v>-1.8839325435157601E-2</v>
      </c>
      <c r="D636" s="5">
        <v>-1.2330827423249453</v>
      </c>
      <c r="E636" s="5">
        <v>-1.0216784382506163</v>
      </c>
      <c r="F636" s="5">
        <v>-0.21140430407432889</v>
      </c>
    </row>
    <row r="637" spans="1:6" customFormat="1" x14ac:dyDescent="0.2">
      <c r="A637" s="2" t="s">
        <v>415</v>
      </c>
      <c r="B637" s="3" t="s">
        <v>418</v>
      </c>
      <c r="C637" s="5">
        <v>-0.15291035260025093</v>
      </c>
      <c r="D637" s="5">
        <v>-9.6001987068050382E-2</v>
      </c>
      <c r="E637" s="5">
        <v>-0.29942819254194375</v>
      </c>
      <c r="F637" s="5">
        <v>0.20342620547389337</v>
      </c>
    </row>
    <row r="638" spans="1:6" customFormat="1" x14ac:dyDescent="0.2">
      <c r="A638" s="2" t="s">
        <v>415</v>
      </c>
      <c r="B638" s="3" t="s">
        <v>419</v>
      </c>
      <c r="C638" s="5">
        <v>0.50414876300808298</v>
      </c>
      <c r="D638" s="5">
        <v>-0.59513234666954995</v>
      </c>
      <c r="E638" s="5">
        <v>7.5881559302099902E-2</v>
      </c>
      <c r="F638" s="5">
        <v>-0.67101390597164978</v>
      </c>
    </row>
    <row r="639" spans="1:6" customFormat="1" x14ac:dyDescent="0.2">
      <c r="A639" s="2" t="s">
        <v>415</v>
      </c>
      <c r="B639" s="3" t="s">
        <v>420</v>
      </c>
      <c r="C639" s="5">
        <v>-0.42786203334521744</v>
      </c>
      <c r="D639" s="5">
        <v>-0.39137350107400348</v>
      </c>
      <c r="E639" s="5">
        <v>-0.27698469031286482</v>
      </c>
      <c r="F639" s="5">
        <v>-0.11438881076113859</v>
      </c>
    </row>
    <row r="640" spans="1:6" customFormat="1" x14ac:dyDescent="0.2">
      <c r="A640" s="2" t="s">
        <v>1000</v>
      </c>
      <c r="B640" s="3" t="s">
        <v>1003</v>
      </c>
      <c r="C640" s="5">
        <v>-0.22367970777912835</v>
      </c>
      <c r="D640" s="5">
        <v>-0.50785181828888015</v>
      </c>
      <c r="E640" s="5">
        <v>-0.4331691239837292</v>
      </c>
      <c r="F640" s="5">
        <v>-7.4682694305150982E-2</v>
      </c>
    </row>
    <row r="641" spans="1:6" customFormat="1" x14ac:dyDescent="0.2">
      <c r="A641" s="2" t="s">
        <v>1000</v>
      </c>
      <c r="B641" s="3" t="s">
        <v>1002</v>
      </c>
      <c r="C641" s="5">
        <v>-1.5777370091940464</v>
      </c>
      <c r="D641" s="5">
        <v>-0.37734952342911166</v>
      </c>
      <c r="E641" s="5">
        <v>-1.2371703541776815</v>
      </c>
      <c r="F641" s="5">
        <v>0.85982083074856985</v>
      </c>
    </row>
    <row r="642" spans="1:6" customFormat="1" x14ac:dyDescent="0.2">
      <c r="A642" s="2" t="s">
        <v>1000</v>
      </c>
      <c r="B642" s="3" t="s">
        <v>1005</v>
      </c>
      <c r="C642" s="5">
        <v>-0.4035952889663757</v>
      </c>
      <c r="D642" s="5">
        <v>0.3545114499691594</v>
      </c>
      <c r="E642" s="5">
        <v>4.7458563930679994E-2</v>
      </c>
      <c r="F642" s="5">
        <v>0.30705288603847919</v>
      </c>
    </row>
    <row r="643" spans="1:6" customFormat="1" x14ac:dyDescent="0.2">
      <c r="A643" s="2" t="s">
        <v>1000</v>
      </c>
      <c r="B643" s="3" t="s">
        <v>1001</v>
      </c>
      <c r="C643" s="5">
        <v>-7.5235718612110578E-2</v>
      </c>
      <c r="D643" s="5">
        <v>0.47742614193857907</v>
      </c>
      <c r="E643" s="5">
        <v>0.52929309614043552</v>
      </c>
      <c r="F643" s="5">
        <v>-5.1866954201856427E-2</v>
      </c>
    </row>
    <row r="644" spans="1:6" customFormat="1" x14ac:dyDescent="0.2">
      <c r="A644" s="2" t="s">
        <v>1000</v>
      </c>
      <c r="B644" s="3" t="s">
        <v>1004</v>
      </c>
      <c r="C644" s="5">
        <v>-0.34966048457247628</v>
      </c>
      <c r="D644" s="5">
        <v>-0.42187608379520941</v>
      </c>
      <c r="E644" s="5">
        <v>-0.6051697451594249</v>
      </c>
      <c r="F644" s="5">
        <v>0.18329366136421543</v>
      </c>
    </row>
    <row r="645" spans="1:6" customFormat="1" x14ac:dyDescent="0.2">
      <c r="A645" s="2" t="s">
        <v>421</v>
      </c>
      <c r="B645" s="3" t="s">
        <v>425</v>
      </c>
      <c r="C645" s="5">
        <v>0.29724823536405559</v>
      </c>
      <c r="D645" s="5">
        <v>-0.48573432877870015</v>
      </c>
      <c r="E645" s="5">
        <v>-8.5853665169793678E-3</v>
      </c>
      <c r="F645" s="5">
        <v>-0.47714896226172088</v>
      </c>
    </row>
    <row r="646" spans="1:6" customFormat="1" x14ac:dyDescent="0.2">
      <c r="A646" s="2" t="s">
        <v>421</v>
      </c>
      <c r="B646" s="3" t="s">
        <v>426</v>
      </c>
      <c r="C646" s="5">
        <v>0.95269978234405872</v>
      </c>
      <c r="D646" s="5">
        <v>-0.27438281753787785</v>
      </c>
      <c r="E646" s="5">
        <v>0.66269833812072487</v>
      </c>
      <c r="F646" s="5">
        <v>-0.93708115565860262</v>
      </c>
    </row>
    <row r="647" spans="1:6" customFormat="1" x14ac:dyDescent="0.2">
      <c r="A647" s="2" t="s">
        <v>421</v>
      </c>
      <c r="B647" s="3" t="s">
        <v>423</v>
      </c>
      <c r="C647" s="5">
        <v>-0.80851015637067758</v>
      </c>
      <c r="D647" s="5">
        <v>3.5248499021750271E-2</v>
      </c>
      <c r="E647" s="5">
        <v>-0.45095636542767314</v>
      </c>
      <c r="F647" s="5">
        <v>0.48620486444942346</v>
      </c>
    </row>
    <row r="648" spans="1:6" customFormat="1" x14ac:dyDescent="0.2">
      <c r="A648" s="2" t="s">
        <v>421</v>
      </c>
      <c r="B648" s="3" t="s">
        <v>424</v>
      </c>
      <c r="C648" s="5">
        <v>5.0401410542014594E-2</v>
      </c>
      <c r="D648" s="5">
        <v>-0.90072049125418996</v>
      </c>
      <c r="E648" s="5">
        <v>-0.32390039583294</v>
      </c>
      <c r="F648" s="5">
        <v>-0.5768200954212499</v>
      </c>
    </row>
    <row r="649" spans="1:6" customFormat="1" x14ac:dyDescent="0.2">
      <c r="A649" s="2" t="s">
        <v>421</v>
      </c>
      <c r="B649" s="3" t="s">
        <v>422</v>
      </c>
      <c r="C649" s="5">
        <v>-7.6157456537185558E-2</v>
      </c>
      <c r="D649" s="5">
        <v>-0.4895422362040095</v>
      </c>
      <c r="E649" s="5">
        <v>-0.47431450693990906</v>
      </c>
      <c r="F649" s="5">
        <v>-1.5227729264100253E-2</v>
      </c>
    </row>
    <row r="650" spans="1:6" customFormat="1" x14ac:dyDescent="0.2">
      <c r="A650" s="2" t="s">
        <v>1006</v>
      </c>
      <c r="B650" s="3" t="s">
        <v>1008</v>
      </c>
      <c r="C650" s="5">
        <v>-0.31151019626000709</v>
      </c>
      <c r="D650" s="5">
        <v>1.4372487180047144</v>
      </c>
      <c r="E650" s="5">
        <v>0.92869589417784115</v>
      </c>
      <c r="F650" s="5">
        <v>0.50855282382687317</v>
      </c>
    </row>
    <row r="651" spans="1:6" customFormat="1" x14ac:dyDescent="0.2">
      <c r="A651" s="2" t="s">
        <v>1006</v>
      </c>
      <c r="B651" s="3" t="s">
        <v>1010</v>
      </c>
      <c r="C651" s="5">
        <v>-0.4008370971846773</v>
      </c>
      <c r="D651" s="5">
        <v>-0.33809936878694302</v>
      </c>
      <c r="E651" s="5">
        <v>-0.54664633239758664</v>
      </c>
      <c r="F651" s="5">
        <v>0.20854696361064348</v>
      </c>
    </row>
    <row r="652" spans="1:6" customFormat="1" x14ac:dyDescent="0.2">
      <c r="A652" s="2" t="s">
        <v>1006</v>
      </c>
      <c r="B652" s="3" t="s">
        <v>1009</v>
      </c>
      <c r="C652" s="5">
        <v>-0.23375637182526526</v>
      </c>
      <c r="D652" s="5">
        <v>0.49881013272789526</v>
      </c>
      <c r="E652" s="5">
        <v>0.18186404745420784</v>
      </c>
      <c r="F652" s="5">
        <v>0.31694608527368762</v>
      </c>
    </row>
    <row r="653" spans="1:6" customFormat="1" x14ac:dyDescent="0.2">
      <c r="A653" s="2" t="s">
        <v>1006</v>
      </c>
      <c r="B653" s="3" t="s">
        <v>1007</v>
      </c>
      <c r="C653" s="5">
        <v>-0.36272406028708687</v>
      </c>
      <c r="D653" s="5">
        <v>0.70648100076175502</v>
      </c>
      <c r="E653" s="5">
        <v>0.27279679946175606</v>
      </c>
      <c r="F653" s="5">
        <v>0.43368420129999896</v>
      </c>
    </row>
    <row r="654" spans="1:6" customFormat="1" x14ac:dyDescent="0.2">
      <c r="A654" s="2" t="s">
        <v>1006</v>
      </c>
      <c r="B654" s="3" t="s">
        <v>1011</v>
      </c>
      <c r="C654" s="5">
        <v>-2.1682398339021577E-2</v>
      </c>
      <c r="D654" s="5">
        <v>-0.19127982696313098</v>
      </c>
      <c r="E654" s="5">
        <v>-0.14663586112418059</v>
      </c>
      <c r="F654" s="5">
        <v>-4.4643965838950361E-2</v>
      </c>
    </row>
    <row r="655" spans="1:6" customFormat="1" x14ac:dyDescent="0.2">
      <c r="A655" s="2" t="s">
        <v>1012</v>
      </c>
      <c r="B655" s="3" t="s">
        <v>1016</v>
      </c>
      <c r="C655" s="5">
        <v>-0.13211989928050993</v>
      </c>
      <c r="D655" s="5">
        <v>-0.72427215970334635</v>
      </c>
      <c r="E655" s="5">
        <v>-1.1108736732638582</v>
      </c>
      <c r="F655" s="5">
        <v>0.38660151356051187</v>
      </c>
    </row>
    <row r="656" spans="1:6" customFormat="1" x14ac:dyDescent="0.2">
      <c r="A656" s="2" t="s">
        <v>1012</v>
      </c>
      <c r="B656" s="3" t="s">
        <v>1015</v>
      </c>
      <c r="C656" s="5">
        <v>0.71585749833994961</v>
      </c>
      <c r="D656" s="5">
        <v>-2.1972400411119168</v>
      </c>
      <c r="E656" s="5">
        <v>-0.34668344170485565</v>
      </c>
      <c r="F656" s="5">
        <v>-1.8505565994070616</v>
      </c>
    </row>
    <row r="657" spans="1:6" customFormat="1" x14ac:dyDescent="0.2">
      <c r="A657" s="2" t="s">
        <v>1012</v>
      </c>
      <c r="B657" s="3" t="s">
        <v>1014</v>
      </c>
      <c r="C657" s="5">
        <v>-0.10995390912098942</v>
      </c>
      <c r="D657" s="5">
        <v>-0.11574888177292231</v>
      </c>
      <c r="E657" s="5">
        <v>-0.55770153190113381</v>
      </c>
      <c r="F657" s="5">
        <v>0.44195265012821128</v>
      </c>
    </row>
    <row r="658" spans="1:6" customFormat="1" x14ac:dyDescent="0.2">
      <c r="A658" s="2" t="s">
        <v>1012</v>
      </c>
      <c r="B658" s="3" t="s">
        <v>1013</v>
      </c>
      <c r="C658" s="5">
        <v>-0.15686806728175653</v>
      </c>
      <c r="D658" s="5">
        <v>0.37942237221397607</v>
      </c>
      <c r="E658" s="5">
        <v>-4.9599439407485166E-2</v>
      </c>
      <c r="F658" s="5">
        <v>0.42902181162146114</v>
      </c>
    </row>
    <row r="659" spans="1:6" customFormat="1" x14ac:dyDescent="0.2">
      <c r="A659" s="2" t="s">
        <v>1012</v>
      </c>
      <c r="B659" s="3" t="s">
        <v>1017</v>
      </c>
      <c r="C659" s="5">
        <v>4.2227028688775065E-2</v>
      </c>
      <c r="D659" s="5">
        <v>0.31554626514530953</v>
      </c>
      <c r="E659" s="5">
        <v>0.42926498566251559</v>
      </c>
      <c r="F659" s="5">
        <v>-0.11371872051720601</v>
      </c>
    </row>
    <row r="660" spans="1:6" customFormat="1" x14ac:dyDescent="0.2">
      <c r="A660" s="2" t="s">
        <v>427</v>
      </c>
      <c r="B660" s="3" t="s">
        <v>430</v>
      </c>
      <c r="C660" s="5">
        <v>-2.4714230875427128</v>
      </c>
      <c r="D660" s="5">
        <v>0.46170793270950095</v>
      </c>
      <c r="E660" s="5">
        <v>-1.2988947928426908</v>
      </c>
      <c r="F660" s="5">
        <v>1.7606027255521919</v>
      </c>
    </row>
    <row r="661" spans="1:6" customFormat="1" x14ac:dyDescent="0.2">
      <c r="A661" s="2" t="s">
        <v>427</v>
      </c>
      <c r="B661" s="3" t="s">
        <v>428</v>
      </c>
      <c r="C661" s="5">
        <v>-1.9232879710884279</v>
      </c>
      <c r="D661" s="5">
        <v>0.54724972071721767</v>
      </c>
      <c r="E661" s="5">
        <v>-0.44822013033982194</v>
      </c>
      <c r="F661" s="5">
        <v>0.99546985105703967</v>
      </c>
    </row>
    <row r="662" spans="1:6" customFormat="1" x14ac:dyDescent="0.2">
      <c r="A662" s="2" t="s">
        <v>427</v>
      </c>
      <c r="B662" s="3" t="s">
        <v>429</v>
      </c>
      <c r="C662" s="5">
        <v>-0.73540644233671226</v>
      </c>
      <c r="D662" s="5">
        <v>2.995695747621189</v>
      </c>
      <c r="E662" s="5">
        <v>2.75572997123182</v>
      </c>
      <c r="F662" s="5">
        <v>0.23996577638936917</v>
      </c>
    </row>
    <row r="663" spans="1:6" customFormat="1" x14ac:dyDescent="0.2">
      <c r="A663" s="2" t="s">
        <v>1018</v>
      </c>
      <c r="B663" s="3" t="s">
        <v>1020</v>
      </c>
      <c r="C663" s="5">
        <v>1.1724139249384373</v>
      </c>
      <c r="D663" s="5">
        <v>-3.5359477720011543</v>
      </c>
      <c r="E663" s="5">
        <v>-2.1918876127548326</v>
      </c>
      <c r="F663" s="5">
        <v>-1.3440601592463217</v>
      </c>
    </row>
    <row r="664" spans="1:6" customFormat="1" x14ac:dyDescent="0.2">
      <c r="A664" s="2" t="s">
        <v>1018</v>
      </c>
      <c r="B664" s="3" t="s">
        <v>1019</v>
      </c>
      <c r="C664" s="5">
        <v>-0.18716260444058785</v>
      </c>
      <c r="D664" s="5">
        <v>-0.50169840199877569</v>
      </c>
      <c r="E664" s="5">
        <v>0.68306342292454403</v>
      </c>
      <c r="F664" s="5">
        <v>-1.1847618249233196</v>
      </c>
    </row>
    <row r="665" spans="1:6" customFormat="1" x14ac:dyDescent="0.2">
      <c r="A665" s="2" t="s">
        <v>1018</v>
      </c>
      <c r="B665" s="3" t="s">
        <v>1023</v>
      </c>
      <c r="C665" s="5">
        <v>8.0307943050932376E-2</v>
      </c>
      <c r="D665" s="5">
        <v>-1.1603762154592947</v>
      </c>
      <c r="E665" s="5">
        <v>-0.8764179457141813</v>
      </c>
      <c r="F665" s="5">
        <v>-0.2839582697451134</v>
      </c>
    </row>
    <row r="666" spans="1:6" customFormat="1" x14ac:dyDescent="0.2">
      <c r="A666" s="2" t="s">
        <v>1018</v>
      </c>
      <c r="B666" s="3" t="s">
        <v>1022</v>
      </c>
      <c r="C666" s="5">
        <v>0.69694949003555484</v>
      </c>
      <c r="D666" s="5">
        <v>0.72221584626222646</v>
      </c>
      <c r="E666" s="5">
        <v>0.89006455940908458</v>
      </c>
      <c r="F666" s="5">
        <v>-0.16784871314685815</v>
      </c>
    </row>
    <row r="667" spans="1:6" customFormat="1" x14ac:dyDescent="0.2">
      <c r="A667" s="2" t="s">
        <v>1018</v>
      </c>
      <c r="B667" s="3" t="s">
        <v>1021</v>
      </c>
      <c r="C667" s="5">
        <v>-9.5299762428399826E-2</v>
      </c>
      <c r="D667" s="5">
        <v>-1.1901439561849281</v>
      </c>
      <c r="E667" s="5">
        <v>-0.77269038332956985</v>
      </c>
      <c r="F667" s="5">
        <v>-0.41745357285535822</v>
      </c>
    </row>
    <row r="668" spans="1:6" customFormat="1" x14ac:dyDescent="0.2">
      <c r="A668" s="2" t="s">
        <v>1271</v>
      </c>
      <c r="B668" s="3" t="s">
        <v>1275</v>
      </c>
      <c r="C668" s="5">
        <v>-4.4294872153693019</v>
      </c>
      <c r="D668" s="5">
        <v>0.68983161857511122</v>
      </c>
      <c r="E668" s="5">
        <v>-2.3615914795639594</v>
      </c>
      <c r="F668" s="5">
        <v>3.0514230981390704</v>
      </c>
    </row>
    <row r="669" spans="1:6" customFormat="1" x14ac:dyDescent="0.2">
      <c r="A669" s="2" t="s">
        <v>1271</v>
      </c>
      <c r="B669" s="3" t="s">
        <v>1276</v>
      </c>
      <c r="C669" s="5">
        <v>-1.8803918399645529</v>
      </c>
      <c r="D669" s="5">
        <v>2.9626937409633465</v>
      </c>
      <c r="E669" s="5">
        <v>1.7917483615104499</v>
      </c>
      <c r="F669" s="5">
        <v>1.1709453794528972</v>
      </c>
    </row>
    <row r="670" spans="1:6" customFormat="1" x14ac:dyDescent="0.2">
      <c r="A670" s="2" t="s">
        <v>1271</v>
      </c>
      <c r="B670" s="3" t="s">
        <v>1274</v>
      </c>
      <c r="C670" s="5">
        <v>-2.7201663713005795</v>
      </c>
      <c r="D670" s="5">
        <v>0.23910443698770698</v>
      </c>
      <c r="E670" s="5">
        <v>-1.7124254461266444</v>
      </c>
      <c r="F670" s="5">
        <v>1.9515298831143513</v>
      </c>
    </row>
    <row r="671" spans="1:6" customFormat="1" x14ac:dyDescent="0.2">
      <c r="A671" s="2" t="s">
        <v>1271</v>
      </c>
      <c r="B671" s="3" t="s">
        <v>1272</v>
      </c>
      <c r="C671" s="5">
        <v>-0.63446888157416503</v>
      </c>
      <c r="D671" s="5">
        <v>-4.4375298761741115</v>
      </c>
      <c r="E671" s="5">
        <v>-3.6609581684338277</v>
      </c>
      <c r="F671" s="5">
        <v>-0.77657170774028383</v>
      </c>
    </row>
    <row r="672" spans="1:6" customFormat="1" x14ac:dyDescent="0.2">
      <c r="A672" s="2" t="s">
        <v>1271</v>
      </c>
      <c r="B672" s="3" t="s">
        <v>1273</v>
      </c>
      <c r="C672" s="5">
        <v>-1.1898941018277744</v>
      </c>
      <c r="D672" s="5">
        <v>0.81799997042605399</v>
      </c>
      <c r="E672" s="5">
        <v>-0.16490192620174643</v>
      </c>
      <c r="F672" s="5">
        <v>0.98290189662780048</v>
      </c>
    </row>
    <row r="673" spans="1:6" customFormat="1" x14ac:dyDescent="0.2">
      <c r="A673" s="2" t="s">
        <v>431</v>
      </c>
      <c r="B673" s="3" t="s">
        <v>432</v>
      </c>
      <c r="C673" s="5">
        <v>0.2911172804818592</v>
      </c>
      <c r="D673" s="5">
        <v>1.1678122063221643</v>
      </c>
      <c r="E673" s="5">
        <v>1.6666638517150292</v>
      </c>
      <c r="F673" s="5">
        <v>-0.49885164539286508</v>
      </c>
    </row>
    <row r="674" spans="1:6" customFormat="1" x14ac:dyDescent="0.2">
      <c r="A674" s="2" t="s">
        <v>431</v>
      </c>
      <c r="B674" s="3" t="s">
        <v>434</v>
      </c>
      <c r="C674" s="5">
        <v>-0.68958083846485496</v>
      </c>
      <c r="D674" s="5">
        <v>-0.74305987613221602</v>
      </c>
      <c r="E674" s="5">
        <v>-0.66515420591941776</v>
      </c>
      <c r="F674" s="5">
        <v>-7.7905670212798317E-2</v>
      </c>
    </row>
    <row r="675" spans="1:6" customFormat="1" x14ac:dyDescent="0.2">
      <c r="A675" s="2" t="s">
        <v>431</v>
      </c>
      <c r="B675" s="3" t="s">
        <v>433</v>
      </c>
      <c r="C675" s="5">
        <v>-0.40717144656710125</v>
      </c>
      <c r="D675" s="5">
        <v>0.79906933081342724</v>
      </c>
      <c r="E675" s="5">
        <v>1.0713548866343499</v>
      </c>
      <c r="F675" s="5">
        <v>-0.27228555582092273</v>
      </c>
    </row>
    <row r="676" spans="1:6" customFormat="1" x14ac:dyDescent="0.2">
      <c r="A676" s="2" t="s">
        <v>1024</v>
      </c>
      <c r="B676" s="3" t="s">
        <v>1027</v>
      </c>
      <c r="C676" s="5">
        <v>-0.36124654022560843</v>
      </c>
      <c r="D676" s="5">
        <v>0.24536119479106019</v>
      </c>
      <c r="E676" s="5">
        <v>-0.52247860762367115</v>
      </c>
      <c r="F676" s="5">
        <v>0.76783980241473115</v>
      </c>
    </row>
    <row r="677" spans="1:6" customFormat="1" x14ac:dyDescent="0.2">
      <c r="A677" s="2" t="s">
        <v>1024</v>
      </c>
      <c r="B677" s="3" t="s">
        <v>1029</v>
      </c>
      <c r="C677" s="5">
        <v>-0.26871185816369969</v>
      </c>
      <c r="D677" s="5">
        <v>0.60937850052579245</v>
      </c>
      <c r="E677" s="5">
        <v>-4.9519207298617363E-2</v>
      </c>
      <c r="F677" s="5">
        <v>0.65889770782440993</v>
      </c>
    </row>
    <row r="678" spans="1:6" customFormat="1" x14ac:dyDescent="0.2">
      <c r="A678" s="2" t="s">
        <v>1024</v>
      </c>
      <c r="B678" s="3" t="s">
        <v>1026</v>
      </c>
      <c r="C678" s="5">
        <v>-0.34752409309604559</v>
      </c>
      <c r="D678" s="5">
        <v>0.94469777824113688</v>
      </c>
      <c r="E678" s="5">
        <v>0.70907868529375018</v>
      </c>
      <c r="F678" s="5">
        <v>0.23561909294738664</v>
      </c>
    </row>
    <row r="679" spans="1:6" customFormat="1" x14ac:dyDescent="0.2">
      <c r="A679" s="2" t="s">
        <v>1024</v>
      </c>
      <c r="B679" s="3" t="s">
        <v>1025</v>
      </c>
      <c r="C679" s="5">
        <v>0.13079793665401854</v>
      </c>
      <c r="D679" s="5">
        <v>4.63856447579334E-2</v>
      </c>
      <c r="E679" s="5">
        <v>0.26882548061037898</v>
      </c>
      <c r="F679" s="5">
        <v>-0.22243983585244564</v>
      </c>
    </row>
    <row r="680" spans="1:6" customFormat="1" x14ac:dyDescent="0.2">
      <c r="A680" s="2" t="s">
        <v>1024</v>
      </c>
      <c r="B680" s="3" t="s">
        <v>1028</v>
      </c>
      <c r="C680" s="5">
        <v>-0.67875882727818304</v>
      </c>
      <c r="D680" s="5">
        <v>1.0570250861539467</v>
      </c>
      <c r="E680" s="5">
        <v>0.55788293517454268</v>
      </c>
      <c r="F680" s="5">
        <v>0.49914215097940418</v>
      </c>
    </row>
    <row r="681" spans="1:6" customFormat="1" x14ac:dyDescent="0.2">
      <c r="A681" s="2" t="s">
        <v>435</v>
      </c>
      <c r="B681" s="3" t="s">
        <v>438</v>
      </c>
      <c r="C681" s="5">
        <v>-0.14533165699421774</v>
      </c>
      <c r="D681" s="5">
        <v>1.0467693408331229</v>
      </c>
      <c r="E681" s="5">
        <v>0.90716724136501259</v>
      </c>
      <c r="F681" s="5">
        <v>0.1396020994681102</v>
      </c>
    </row>
    <row r="682" spans="1:6" customFormat="1" x14ac:dyDescent="0.2">
      <c r="A682" s="2" t="s">
        <v>435</v>
      </c>
      <c r="B682" s="3" t="s">
        <v>436</v>
      </c>
      <c r="C682" s="5">
        <v>0.31813671014896699</v>
      </c>
      <c r="D682" s="5">
        <v>0.50911881756141686</v>
      </c>
      <c r="E682" s="5">
        <v>0.45115225939220088</v>
      </c>
      <c r="F682" s="5">
        <v>5.7966558169216149E-2</v>
      </c>
    </row>
    <row r="683" spans="1:6" customFormat="1" x14ac:dyDescent="0.2">
      <c r="A683" s="2" t="s">
        <v>435</v>
      </c>
      <c r="B683" s="3" t="s">
        <v>437</v>
      </c>
      <c r="C683" s="5">
        <v>1.2936236037640887E-3</v>
      </c>
      <c r="D683" s="5">
        <v>-9.6440150539914365E-2</v>
      </c>
      <c r="E683" s="5">
        <v>-0.43013193613058143</v>
      </c>
      <c r="F683" s="5">
        <v>0.33369178559066709</v>
      </c>
    </row>
    <row r="684" spans="1:6" customFormat="1" x14ac:dyDescent="0.2">
      <c r="A684" s="2" t="s">
        <v>439</v>
      </c>
      <c r="B684" s="3" t="s">
        <v>442</v>
      </c>
      <c r="C684" s="5">
        <v>0.21189831556474867</v>
      </c>
      <c r="D684" s="5">
        <v>-0.22778285535769871</v>
      </c>
      <c r="E684" s="5">
        <v>-0.65850150315561073</v>
      </c>
      <c r="F684" s="5">
        <v>0.43071864779791191</v>
      </c>
    </row>
    <row r="685" spans="1:6" customFormat="1" x14ac:dyDescent="0.2">
      <c r="A685" s="2" t="s">
        <v>439</v>
      </c>
      <c r="B685" s="3" t="s">
        <v>440</v>
      </c>
      <c r="C685" s="5">
        <v>1.2212150177822669</v>
      </c>
      <c r="D685" s="5">
        <v>-2.1968142663382291</v>
      </c>
      <c r="E685" s="5">
        <v>-1.0883974910920213</v>
      </c>
      <c r="F685" s="5">
        <v>-1.1084167752462077</v>
      </c>
    </row>
    <row r="686" spans="1:6" customFormat="1" x14ac:dyDescent="0.2">
      <c r="A686" s="2" t="s">
        <v>439</v>
      </c>
      <c r="B686" s="3" t="s">
        <v>443</v>
      </c>
      <c r="C686" s="5">
        <v>0.30104432794757341</v>
      </c>
      <c r="D686" s="5">
        <v>-0.22646059221756773</v>
      </c>
      <c r="E686" s="5">
        <v>-7.7622092986579225E-2</v>
      </c>
      <c r="F686" s="5">
        <v>-0.14883849923098846</v>
      </c>
    </row>
    <row r="687" spans="1:6" customFormat="1" x14ac:dyDescent="0.2">
      <c r="A687" s="2" t="s">
        <v>439</v>
      </c>
      <c r="B687" s="3" t="s">
        <v>441</v>
      </c>
      <c r="C687" s="5">
        <v>2.1416551885284029E-2</v>
      </c>
      <c r="D687" s="5">
        <v>0.91611499280770581</v>
      </c>
      <c r="E687" s="5">
        <v>1.1125300385670118</v>
      </c>
      <c r="F687" s="5">
        <v>-0.19641504575930602</v>
      </c>
    </row>
    <row r="688" spans="1:6" customFormat="1" x14ac:dyDescent="0.2">
      <c r="A688" s="2" t="s">
        <v>444</v>
      </c>
      <c r="B688" s="3" t="s">
        <v>446</v>
      </c>
      <c r="C688" s="5">
        <v>-0.52536972615342725</v>
      </c>
      <c r="D688" s="5">
        <v>-1.2216331689491955</v>
      </c>
      <c r="E688" s="5">
        <v>-0.76569327805790866</v>
      </c>
      <c r="F688" s="5">
        <v>-0.45593989089128661</v>
      </c>
    </row>
    <row r="689" spans="1:6" customFormat="1" x14ac:dyDescent="0.2">
      <c r="A689" s="2" t="s">
        <v>444</v>
      </c>
      <c r="B689" s="3" t="s">
        <v>448</v>
      </c>
      <c r="C689" s="5">
        <v>-0.8662707893332996</v>
      </c>
      <c r="D689" s="5">
        <v>-0.21970876472401291</v>
      </c>
      <c r="E689" s="5">
        <v>-0.23215377323800407</v>
      </c>
      <c r="F689" s="5">
        <v>1.2445008513991213E-2</v>
      </c>
    </row>
    <row r="690" spans="1:6" customFormat="1" x14ac:dyDescent="0.2">
      <c r="A690" s="2" t="s">
        <v>444</v>
      </c>
      <c r="B690" s="3" t="s">
        <v>447</v>
      </c>
      <c r="C690" s="5">
        <v>-1.0316499459062183</v>
      </c>
      <c r="D690" s="5">
        <v>1.082430224042082</v>
      </c>
      <c r="E690" s="5">
        <v>0.28380907760467838</v>
      </c>
      <c r="F690" s="5">
        <v>0.79862114643740334</v>
      </c>
    </row>
    <row r="691" spans="1:6" customFormat="1" x14ac:dyDescent="0.2">
      <c r="A691" s="2" t="s">
        <v>444</v>
      </c>
      <c r="B691" s="3" t="s">
        <v>445</v>
      </c>
      <c r="C691" s="5">
        <v>-1.0717385424929526</v>
      </c>
      <c r="D691" s="5">
        <v>0.11365328654103085</v>
      </c>
      <c r="E691" s="5">
        <v>-0.32984968797335651</v>
      </c>
      <c r="F691" s="5">
        <v>0.44350297451438714</v>
      </c>
    </row>
    <row r="692" spans="1:6" customFormat="1" x14ac:dyDescent="0.2">
      <c r="A692" s="2" t="s">
        <v>449</v>
      </c>
      <c r="B692" s="3" t="s">
        <v>453</v>
      </c>
      <c r="C692" s="5">
        <v>0.32721104729565131</v>
      </c>
      <c r="D692" s="5">
        <v>-0.10116187867264412</v>
      </c>
      <c r="E692" s="5">
        <v>0.22001901410131802</v>
      </c>
      <c r="F692" s="5">
        <v>-0.321180892773962</v>
      </c>
    </row>
    <row r="693" spans="1:6" customFormat="1" x14ac:dyDescent="0.2">
      <c r="A693" s="2" t="s">
        <v>449</v>
      </c>
      <c r="B693" s="3" t="s">
        <v>454</v>
      </c>
      <c r="C693" s="5">
        <v>-0.69397437610419666</v>
      </c>
      <c r="D693" s="5">
        <v>0.32007710021118724</v>
      </c>
      <c r="E693" s="5">
        <v>0.30931816063928003</v>
      </c>
      <c r="F693" s="5">
        <v>1.0758939571907196E-2</v>
      </c>
    </row>
    <row r="694" spans="1:6" customFormat="1" x14ac:dyDescent="0.2">
      <c r="A694" s="2" t="s">
        <v>449</v>
      </c>
      <c r="B694" s="3" t="s">
        <v>450</v>
      </c>
      <c r="C694" s="5">
        <v>8.2691060037351091E-2</v>
      </c>
      <c r="D694" s="5">
        <v>-0.25836234702770483</v>
      </c>
      <c r="E694" s="5">
        <v>-0.21079474291084552</v>
      </c>
      <c r="F694" s="5">
        <v>-4.7567604116859202E-2</v>
      </c>
    </row>
    <row r="695" spans="1:6" customFormat="1" x14ac:dyDescent="0.2">
      <c r="A695" s="2" t="s">
        <v>449</v>
      </c>
      <c r="B695" s="3" t="s">
        <v>451</v>
      </c>
      <c r="C695" s="5">
        <v>-2.8325430269262267E-2</v>
      </c>
      <c r="D695" s="5">
        <v>-1.0619379023717799</v>
      </c>
      <c r="E695" s="5">
        <v>-0.73103053463840773</v>
      </c>
      <c r="F695" s="5">
        <v>-0.33090736773337193</v>
      </c>
    </row>
    <row r="696" spans="1:6" customFormat="1" x14ac:dyDescent="0.2">
      <c r="A696" s="2" t="s">
        <v>449</v>
      </c>
      <c r="B696" s="3" t="s">
        <v>452</v>
      </c>
      <c r="C696" s="5">
        <v>-0.21050215123598412</v>
      </c>
      <c r="D696" s="5">
        <v>-0.11288989757678851</v>
      </c>
      <c r="E696" s="5">
        <v>-0.1796626504764906</v>
      </c>
      <c r="F696" s="5">
        <v>6.677275289970204E-2</v>
      </c>
    </row>
    <row r="697" spans="1:6" customFormat="1" x14ac:dyDescent="0.2">
      <c r="A697" s="2" t="s">
        <v>1030</v>
      </c>
      <c r="B697" s="3" t="s">
        <v>1032</v>
      </c>
      <c r="C697" s="5">
        <v>0.38974636671836366</v>
      </c>
      <c r="D697" s="5">
        <v>-0.92730045999461119</v>
      </c>
      <c r="E697" s="5">
        <v>-0.80734269712345819</v>
      </c>
      <c r="F697" s="5">
        <v>-0.11995776287115319</v>
      </c>
    </row>
    <row r="698" spans="1:6" customFormat="1" x14ac:dyDescent="0.2">
      <c r="A698" s="2" t="s">
        <v>1030</v>
      </c>
      <c r="B698" s="3" t="s">
        <v>1033</v>
      </c>
      <c r="C698" s="5">
        <v>-0.52028564706764702</v>
      </c>
      <c r="D698" s="5">
        <v>0.90153920603180815</v>
      </c>
      <c r="E698" s="5">
        <v>0.32134521909355235</v>
      </c>
      <c r="F698" s="5">
        <v>0.58019398693825586</v>
      </c>
    </row>
    <row r="699" spans="1:6" customFormat="1" x14ac:dyDescent="0.2">
      <c r="A699" s="2" t="s">
        <v>1030</v>
      </c>
      <c r="B699" s="3" t="s">
        <v>1031</v>
      </c>
      <c r="C699" s="5">
        <v>-5.002360387063113E-2</v>
      </c>
      <c r="D699" s="5">
        <v>1.0049621603478824</v>
      </c>
      <c r="E699" s="5">
        <v>0.79070371397560024</v>
      </c>
      <c r="F699" s="5">
        <v>0.21425844637228239</v>
      </c>
    </row>
    <row r="700" spans="1:6" customFormat="1" x14ac:dyDescent="0.2">
      <c r="A700" s="2" t="s">
        <v>1030</v>
      </c>
      <c r="B700" s="3" t="s">
        <v>1034</v>
      </c>
      <c r="C700" s="5">
        <v>-2.3843198919892686E-2</v>
      </c>
      <c r="D700" s="5">
        <v>-0.73704164009473849</v>
      </c>
      <c r="E700" s="5">
        <v>-0.26600464877890245</v>
      </c>
      <c r="F700" s="5">
        <v>-0.4710369913158361</v>
      </c>
    </row>
    <row r="701" spans="1:6" customFormat="1" x14ac:dyDescent="0.2">
      <c r="A701" s="2" t="s">
        <v>1035</v>
      </c>
      <c r="B701" s="3" t="s">
        <v>1037</v>
      </c>
      <c r="C701" s="5">
        <v>-0.57747075706486872</v>
      </c>
      <c r="D701" s="5">
        <v>1.2223224758772617</v>
      </c>
      <c r="E701" s="5">
        <v>0.67772121272053576</v>
      </c>
      <c r="F701" s="5">
        <v>0.54460126315672608</v>
      </c>
    </row>
    <row r="702" spans="1:6" customFormat="1" x14ac:dyDescent="0.2">
      <c r="A702" s="2" t="s">
        <v>1035</v>
      </c>
      <c r="B702" s="3" t="s">
        <v>1036</v>
      </c>
      <c r="C702" s="5">
        <v>0.28531659980023599</v>
      </c>
      <c r="D702" s="5">
        <v>-1.6506480303658997</v>
      </c>
      <c r="E702" s="5">
        <v>-0.85371963843456011</v>
      </c>
      <c r="F702" s="5">
        <v>-0.79692839193133946</v>
      </c>
    </row>
    <row r="703" spans="1:6" customFormat="1" x14ac:dyDescent="0.2">
      <c r="A703" s="2" t="s">
        <v>1035</v>
      </c>
      <c r="B703" s="3" t="s">
        <v>1038</v>
      </c>
      <c r="C703" s="5">
        <v>0.27640399253657921</v>
      </c>
      <c r="D703" s="5">
        <v>-0.38108614300613985</v>
      </c>
      <c r="E703" s="5">
        <v>-0.38712519579394766</v>
      </c>
      <c r="F703" s="5">
        <v>6.0390527878077735E-3</v>
      </c>
    </row>
    <row r="704" spans="1:6" customFormat="1" x14ac:dyDescent="0.2">
      <c r="A704" s="3" t="s">
        <v>455</v>
      </c>
      <c r="B704" s="3" t="s">
        <v>456</v>
      </c>
      <c r="C704" s="5">
        <v>-0.67415279724685628</v>
      </c>
      <c r="D704" s="5">
        <v>-0.63489020043981947</v>
      </c>
      <c r="E704" s="5">
        <v>-0.15682059472300852</v>
      </c>
      <c r="F704" s="5">
        <v>-0.47806960571681101</v>
      </c>
    </row>
    <row r="705" spans="1:6" customFormat="1" x14ac:dyDescent="0.2">
      <c r="A705" s="3" t="s">
        <v>455</v>
      </c>
      <c r="B705" s="3" t="s">
        <v>458</v>
      </c>
      <c r="C705" s="5">
        <v>0.54898060560216477</v>
      </c>
      <c r="D705" s="5">
        <v>-1.9123653914559506</v>
      </c>
      <c r="E705" s="5">
        <v>-0.3668528559101919</v>
      </c>
      <c r="F705" s="5">
        <v>-1.5455125355457586</v>
      </c>
    </row>
    <row r="706" spans="1:6" customFormat="1" x14ac:dyDescent="0.2">
      <c r="A706" s="3" t="s">
        <v>455</v>
      </c>
      <c r="B706" s="3" t="s">
        <v>457</v>
      </c>
      <c r="C706" s="5">
        <v>-0.75565784738459241</v>
      </c>
      <c r="D706" s="5">
        <v>-0.76266481496661842</v>
      </c>
      <c r="E706" s="5">
        <v>0.10181250031706832</v>
      </c>
      <c r="F706" s="5">
        <v>-0.86447731528368676</v>
      </c>
    </row>
    <row r="707" spans="1:6" customFormat="1" x14ac:dyDescent="0.2">
      <c r="A707" s="3" t="s">
        <v>455</v>
      </c>
      <c r="B707" s="3" t="s">
        <v>459</v>
      </c>
      <c r="C707" s="5">
        <v>-1.2326956328228249</v>
      </c>
      <c r="D707" s="5">
        <v>-0.17044374571121015</v>
      </c>
      <c r="E707" s="5">
        <v>0.10130464851314513</v>
      </c>
      <c r="F707" s="5">
        <v>-0.27174839422435543</v>
      </c>
    </row>
    <row r="708" spans="1:6" customFormat="1" x14ac:dyDescent="0.2">
      <c r="A708" s="2" t="s">
        <v>1039</v>
      </c>
      <c r="B708" s="3" t="s">
        <v>1041</v>
      </c>
      <c r="C708" s="5">
        <v>-5.3892272901240726E-2</v>
      </c>
      <c r="D708" s="5">
        <v>-0.40166217887868777</v>
      </c>
      <c r="E708" s="5">
        <v>1.4463669600291175E-2</v>
      </c>
      <c r="F708" s="5">
        <v>-0.41612584847897882</v>
      </c>
    </row>
    <row r="709" spans="1:6" customFormat="1" x14ac:dyDescent="0.2">
      <c r="A709" s="2" t="s">
        <v>1039</v>
      </c>
      <c r="B709" s="3" t="s">
        <v>1043</v>
      </c>
      <c r="C709" s="5">
        <v>-0.19985787356540993</v>
      </c>
      <c r="D709" s="5">
        <v>0.7168605226741237</v>
      </c>
      <c r="E709" s="5">
        <v>0.3491974459401434</v>
      </c>
      <c r="F709" s="5">
        <v>0.36766307673398041</v>
      </c>
    </row>
    <row r="710" spans="1:6" customFormat="1" x14ac:dyDescent="0.2">
      <c r="A710" s="2" t="s">
        <v>1039</v>
      </c>
      <c r="B710" s="3" t="s">
        <v>1040</v>
      </c>
      <c r="C710" s="5">
        <v>-6.81988841434258E-2</v>
      </c>
      <c r="D710" s="5">
        <v>-0.52006835957433861</v>
      </c>
      <c r="E710" s="5">
        <v>-0.51612667045187111</v>
      </c>
      <c r="F710" s="5">
        <v>-3.9416891224673227E-3</v>
      </c>
    </row>
    <row r="711" spans="1:6" customFormat="1" x14ac:dyDescent="0.2">
      <c r="A711" s="2" t="s">
        <v>1039</v>
      </c>
      <c r="B711" s="3" t="s">
        <v>1042</v>
      </c>
      <c r="C711" s="5">
        <v>-3.5184772050255601E-2</v>
      </c>
      <c r="D711" s="5">
        <v>-5.5521569605406225E-2</v>
      </c>
      <c r="E711" s="5">
        <v>-0.29145843163350715</v>
      </c>
      <c r="F711" s="5">
        <v>0.23593686202810094</v>
      </c>
    </row>
    <row r="712" spans="1:6" customFormat="1" x14ac:dyDescent="0.2">
      <c r="A712" s="2" t="s">
        <v>1039</v>
      </c>
      <c r="B712" s="3" t="s">
        <v>1044</v>
      </c>
      <c r="C712" s="5">
        <v>-1.0188278347931422E-2</v>
      </c>
      <c r="D712" s="5">
        <v>5.6645547575834433E-2</v>
      </c>
      <c r="E712" s="5">
        <v>8.2824551801255836E-2</v>
      </c>
      <c r="F712" s="5">
        <v>-2.6179004225421392E-2</v>
      </c>
    </row>
    <row r="713" spans="1:6" customFormat="1" x14ac:dyDescent="0.2">
      <c r="A713" s="2" t="s">
        <v>1045</v>
      </c>
      <c r="B713" s="3" t="s">
        <v>1048</v>
      </c>
      <c r="C713" s="5">
        <v>-0.71680359927828885</v>
      </c>
      <c r="D713" s="5">
        <v>0.41880428324402352</v>
      </c>
      <c r="E713" s="5">
        <v>-0.15693781282469782</v>
      </c>
      <c r="F713" s="5">
        <v>0.57574209606872129</v>
      </c>
    </row>
    <row r="714" spans="1:6" customFormat="1" x14ac:dyDescent="0.2">
      <c r="A714" s="2" t="s">
        <v>1045</v>
      </c>
      <c r="B714" s="3" t="s">
        <v>1046</v>
      </c>
      <c r="C714" s="5">
        <v>0.27524214626999199</v>
      </c>
      <c r="D714" s="5">
        <v>-0.3391789642262607</v>
      </c>
      <c r="E714" s="5">
        <v>7.1162952279977237E-2</v>
      </c>
      <c r="F714" s="5">
        <v>-0.41034191650623786</v>
      </c>
    </row>
    <row r="715" spans="1:6" customFormat="1" x14ac:dyDescent="0.2">
      <c r="A715" s="2" t="s">
        <v>1045</v>
      </c>
      <c r="B715" s="3" t="s">
        <v>1049</v>
      </c>
      <c r="C715" s="5">
        <v>0.87947965406515993</v>
      </c>
      <c r="D715" s="5">
        <v>-1.4921061188317268</v>
      </c>
      <c r="E715" s="5">
        <v>-1.3334677769564449</v>
      </c>
      <c r="F715" s="5">
        <v>-0.15863834187528172</v>
      </c>
    </row>
    <row r="716" spans="1:6" customFormat="1" x14ac:dyDescent="0.2">
      <c r="A716" s="2" t="s">
        <v>1045</v>
      </c>
      <c r="B716" s="3" t="s">
        <v>1047</v>
      </c>
      <c r="C716" s="5">
        <v>-0.55712498128753751</v>
      </c>
      <c r="D716" s="5">
        <v>1.3587681637684879</v>
      </c>
      <c r="E716" s="5">
        <v>0.46039922098134084</v>
      </c>
      <c r="F716" s="5">
        <v>0.89836894278714707</v>
      </c>
    </row>
    <row r="717" spans="1:6" customFormat="1" x14ac:dyDescent="0.2">
      <c r="A717" s="2" t="s">
        <v>1235</v>
      </c>
      <c r="B717" s="3" t="s">
        <v>1238</v>
      </c>
      <c r="C717" s="5">
        <v>-0.41885860692422139</v>
      </c>
      <c r="D717" s="5">
        <v>-0.65311234286131081</v>
      </c>
      <c r="E717" s="5">
        <v>-0.84781684659059509</v>
      </c>
      <c r="F717" s="5">
        <v>0.19470450372928416</v>
      </c>
    </row>
    <row r="718" spans="1:6" customFormat="1" x14ac:dyDescent="0.2">
      <c r="A718" s="2" t="s">
        <v>1235</v>
      </c>
      <c r="B718" s="3" t="s">
        <v>1239</v>
      </c>
      <c r="C718" s="5">
        <v>-0.351691719375961</v>
      </c>
      <c r="D718" s="5">
        <v>0.5986675421393941</v>
      </c>
      <c r="E718" s="5">
        <v>0.38927136268046902</v>
      </c>
      <c r="F718" s="5">
        <v>0.20939617945892516</v>
      </c>
    </row>
    <row r="719" spans="1:6" customFormat="1" x14ac:dyDescent="0.2">
      <c r="A719" s="2" t="s">
        <v>1235</v>
      </c>
      <c r="B719" s="3" t="s">
        <v>1236</v>
      </c>
      <c r="C719" s="5">
        <v>0.48959594025838732</v>
      </c>
      <c r="D719" s="5">
        <v>0.56666016044878587</v>
      </c>
      <c r="E719" s="5">
        <v>0.75855791947132223</v>
      </c>
      <c r="F719" s="5">
        <v>-0.19189775902253645</v>
      </c>
    </row>
    <row r="720" spans="1:6" customFormat="1" x14ac:dyDescent="0.2">
      <c r="A720" s="2" t="s">
        <v>1235</v>
      </c>
      <c r="B720" s="3" t="s">
        <v>1237</v>
      </c>
      <c r="C720" s="5">
        <v>0.39142864553338635</v>
      </c>
      <c r="D720" s="5">
        <v>0.42540873875358254</v>
      </c>
      <c r="E720" s="5">
        <v>0.56775536654564496</v>
      </c>
      <c r="F720" s="5">
        <v>-0.14234662779206225</v>
      </c>
    </row>
    <row r="721" spans="1:6" customFormat="1" x14ac:dyDescent="0.2">
      <c r="A721" s="3" t="s">
        <v>460</v>
      </c>
      <c r="B721" s="3" t="s">
        <v>465</v>
      </c>
      <c r="C721" s="5">
        <v>-0.56717462294588628</v>
      </c>
      <c r="D721" s="5">
        <v>0.71797968094134712</v>
      </c>
      <c r="E721" s="5">
        <v>0.36461610776077413</v>
      </c>
      <c r="F721" s="5">
        <v>0.35336357318057299</v>
      </c>
    </row>
    <row r="722" spans="1:6" customFormat="1" x14ac:dyDescent="0.2">
      <c r="A722" s="3" t="s">
        <v>460</v>
      </c>
      <c r="B722" s="3" t="s">
        <v>464</v>
      </c>
      <c r="C722" s="5">
        <v>-0.53088069164597107</v>
      </c>
      <c r="D722" s="5">
        <v>0.56729820704421985</v>
      </c>
      <c r="E722" s="5">
        <v>-0.12536078783545399</v>
      </c>
      <c r="F722" s="5">
        <v>0.69265899487967375</v>
      </c>
    </row>
    <row r="723" spans="1:6" customFormat="1" x14ac:dyDescent="0.2">
      <c r="A723" s="3" t="s">
        <v>460</v>
      </c>
      <c r="B723" s="3" t="s">
        <v>463</v>
      </c>
      <c r="C723" s="5">
        <v>-0.3435160284836633</v>
      </c>
      <c r="D723" s="5">
        <v>-0.19714711428607479</v>
      </c>
      <c r="E723" s="5">
        <v>-0.53138114758381161</v>
      </c>
      <c r="F723" s="5">
        <v>0.33423403329773693</v>
      </c>
    </row>
    <row r="724" spans="1:6" customFormat="1" x14ac:dyDescent="0.2">
      <c r="A724" s="3" t="s">
        <v>460</v>
      </c>
      <c r="B724" s="3" t="s">
        <v>462</v>
      </c>
      <c r="C724" s="5">
        <v>-5.8542466836187648E-2</v>
      </c>
      <c r="D724" s="5">
        <v>-1.0141937654444411</v>
      </c>
      <c r="E724" s="5">
        <v>-0.57704962919143299</v>
      </c>
      <c r="F724" s="5">
        <v>-0.43714413625300819</v>
      </c>
    </row>
    <row r="725" spans="1:6" customFormat="1" x14ac:dyDescent="0.2">
      <c r="A725" s="3" t="s">
        <v>460</v>
      </c>
      <c r="B725" s="3" t="s">
        <v>461</v>
      </c>
      <c r="C725" s="5">
        <v>-8.0709199116866821E-3</v>
      </c>
      <c r="D725" s="5">
        <v>0.27345003638361426</v>
      </c>
      <c r="E725" s="5">
        <v>0.25515104961493312</v>
      </c>
      <c r="F725" s="5">
        <v>1.829898676868124E-2</v>
      </c>
    </row>
    <row r="726" spans="1:6" customFormat="1" x14ac:dyDescent="0.2">
      <c r="A726" s="3" t="s">
        <v>466</v>
      </c>
      <c r="B726" s="3" t="s">
        <v>469</v>
      </c>
      <c r="C726" s="5">
        <v>3.7056831698489258E-2</v>
      </c>
      <c r="D726" s="5">
        <v>-0.79515635439613863</v>
      </c>
      <c r="E726" s="5">
        <v>-0.71312089927594469</v>
      </c>
      <c r="F726" s="5">
        <v>-8.2035455120193668E-2</v>
      </c>
    </row>
    <row r="727" spans="1:6" customFormat="1" x14ac:dyDescent="0.2">
      <c r="A727" s="3" t="s">
        <v>466</v>
      </c>
      <c r="B727" s="3" t="s">
        <v>471</v>
      </c>
      <c r="C727" s="5">
        <v>-0.44412129772681652</v>
      </c>
      <c r="D727" s="5">
        <v>-1.3954867347685955</v>
      </c>
      <c r="E727" s="5">
        <v>-1.4598260113691719</v>
      </c>
      <c r="F727" s="5">
        <v>6.4339276600576298E-2</v>
      </c>
    </row>
    <row r="728" spans="1:6" customFormat="1" x14ac:dyDescent="0.2">
      <c r="A728" s="3" t="s">
        <v>466</v>
      </c>
      <c r="B728" s="3" t="s">
        <v>467</v>
      </c>
      <c r="C728" s="5">
        <v>-0.4913886274769822</v>
      </c>
      <c r="D728" s="5">
        <v>0.51885749338345277</v>
      </c>
      <c r="E728" s="5">
        <v>7.3090633364104984E-2</v>
      </c>
      <c r="F728" s="5">
        <v>0.44576686001934773</v>
      </c>
    </row>
    <row r="729" spans="1:6" customFormat="1" x14ac:dyDescent="0.2">
      <c r="A729" s="3" t="s">
        <v>466</v>
      </c>
      <c r="B729" s="3" t="s">
        <v>468</v>
      </c>
      <c r="C729" s="5">
        <v>-4.6675303525702767E-2</v>
      </c>
      <c r="D729" s="5">
        <v>0.19539242973179449</v>
      </c>
      <c r="E729" s="5">
        <v>-0.10559165452254399</v>
      </c>
      <c r="F729" s="5">
        <v>0.30098408425433859</v>
      </c>
    </row>
    <row r="730" spans="1:6" customFormat="1" x14ac:dyDescent="0.2">
      <c r="A730" s="3" t="s">
        <v>466</v>
      </c>
      <c r="B730" s="3" t="s">
        <v>470</v>
      </c>
      <c r="C730" s="5">
        <v>0.15789413298660335</v>
      </c>
      <c r="D730" s="5">
        <v>-8.9928781978198521E-2</v>
      </c>
      <c r="E730" s="5">
        <v>-0.18404668584327818</v>
      </c>
      <c r="F730" s="5">
        <v>9.4117903865079566E-2</v>
      </c>
    </row>
    <row r="731" spans="1:6" customFormat="1" x14ac:dyDescent="0.2">
      <c r="A731" s="3" t="s">
        <v>472</v>
      </c>
      <c r="B731" s="3" t="s">
        <v>475</v>
      </c>
      <c r="C731" s="5">
        <v>1.7121543293468253</v>
      </c>
      <c r="D731" s="5">
        <v>-1.4079538464336474</v>
      </c>
      <c r="E731" s="5">
        <v>-0.91605362208422314</v>
      </c>
      <c r="F731" s="5">
        <v>-0.49190022434942443</v>
      </c>
    </row>
    <row r="732" spans="1:6" customFormat="1" x14ac:dyDescent="0.2">
      <c r="A732" s="3" t="s">
        <v>472</v>
      </c>
      <c r="B732" s="3" t="s">
        <v>477</v>
      </c>
      <c r="C732" s="5">
        <v>-0.24019511821271003</v>
      </c>
      <c r="D732" s="5">
        <v>-0.44039009413274005</v>
      </c>
      <c r="E732" s="5">
        <v>-0.45280141176596955</v>
      </c>
      <c r="F732" s="5">
        <v>1.2411317633229241E-2</v>
      </c>
    </row>
    <row r="733" spans="1:6" customFormat="1" x14ac:dyDescent="0.2">
      <c r="A733" s="3" t="s">
        <v>472</v>
      </c>
      <c r="B733" s="3" t="s">
        <v>473</v>
      </c>
      <c r="C733" s="5">
        <v>-8.0324978684603685E-2</v>
      </c>
      <c r="D733" s="5">
        <v>-0.32548199001463868</v>
      </c>
      <c r="E733" s="5">
        <v>-0.38175576799107014</v>
      </c>
      <c r="F733" s="5">
        <v>5.6273777976431447E-2</v>
      </c>
    </row>
    <row r="734" spans="1:6" customFormat="1" x14ac:dyDescent="0.2">
      <c r="A734" s="3" t="s">
        <v>472</v>
      </c>
      <c r="B734" s="3" t="s">
        <v>474</v>
      </c>
      <c r="C734" s="5">
        <v>-0.91792643466047674</v>
      </c>
      <c r="D734" s="5">
        <v>-6.6542454221794417E-2</v>
      </c>
      <c r="E734" s="5">
        <v>-0.52199077828442486</v>
      </c>
      <c r="F734" s="5">
        <v>0.45544832406263031</v>
      </c>
    </row>
    <row r="735" spans="1:6" customFormat="1" x14ac:dyDescent="0.2">
      <c r="A735" s="3" t="s">
        <v>472</v>
      </c>
      <c r="B735" s="3" t="s">
        <v>476</v>
      </c>
      <c r="C735" s="5">
        <v>-0.94272597952069837</v>
      </c>
      <c r="D735" s="5">
        <v>1.1863682698448432</v>
      </c>
      <c r="E735" s="5">
        <v>0.49267411231157765</v>
      </c>
      <c r="F735" s="5">
        <v>0.69369415753326558</v>
      </c>
    </row>
    <row r="736" spans="1:6" customFormat="1" x14ac:dyDescent="0.2">
      <c r="A736" s="3" t="s">
        <v>478</v>
      </c>
      <c r="B736" s="3" t="s">
        <v>483</v>
      </c>
      <c r="C736" s="5">
        <v>-0.32711021562969622</v>
      </c>
      <c r="D736" s="5">
        <v>-0.93833942073643151</v>
      </c>
      <c r="E736" s="5">
        <v>-0.97355590599092645</v>
      </c>
      <c r="F736" s="5">
        <v>3.5216485254495125E-2</v>
      </c>
    </row>
    <row r="737" spans="1:6" customFormat="1" x14ac:dyDescent="0.2">
      <c r="A737" s="3" t="s">
        <v>478</v>
      </c>
      <c r="B737" s="3" t="s">
        <v>482</v>
      </c>
      <c r="C737" s="5">
        <v>-0.26159625461929503</v>
      </c>
      <c r="D737" s="5">
        <v>0.25779194013375528</v>
      </c>
      <c r="E737" s="5">
        <v>0.21494451739275533</v>
      </c>
      <c r="F737" s="5">
        <v>4.2847422741000167E-2</v>
      </c>
    </row>
    <row r="738" spans="1:6" customFormat="1" x14ac:dyDescent="0.2">
      <c r="A738" s="3" t="s">
        <v>478</v>
      </c>
      <c r="B738" s="3" t="s">
        <v>479</v>
      </c>
      <c r="C738" s="5">
        <v>2.7360810137452771E-2</v>
      </c>
      <c r="D738" s="5">
        <v>-0.16881324902635694</v>
      </c>
      <c r="E738" s="5">
        <v>-9.0726446138547114E-3</v>
      </c>
      <c r="F738" s="5">
        <v>-0.15974060441250221</v>
      </c>
    </row>
    <row r="739" spans="1:6" customFormat="1" x14ac:dyDescent="0.2">
      <c r="A739" s="3" t="s">
        <v>478</v>
      </c>
      <c r="B739" s="3" t="s">
        <v>481</v>
      </c>
      <c r="C739" s="5">
        <v>2.1672227290084556E-2</v>
      </c>
      <c r="D739" s="5">
        <v>6.5711901637506051E-2</v>
      </c>
      <c r="E739" s="5">
        <v>-1.9404628164624647E-2</v>
      </c>
      <c r="F739" s="5">
        <v>8.5116529802130747E-2</v>
      </c>
    </row>
    <row r="740" spans="1:6" customFormat="1" x14ac:dyDescent="0.2">
      <c r="A740" s="3" t="s">
        <v>478</v>
      </c>
      <c r="B740" s="3" t="s">
        <v>480</v>
      </c>
      <c r="C740" s="5">
        <v>-0.31210213874262027</v>
      </c>
      <c r="D740" s="5">
        <v>1.7839333639381453E-2</v>
      </c>
      <c r="E740" s="5">
        <v>3.3227056652800013E-2</v>
      </c>
      <c r="F740" s="5">
        <v>-1.5387723013418772E-2</v>
      </c>
    </row>
    <row r="741" spans="1:6" customFormat="1" x14ac:dyDescent="0.2">
      <c r="A741" s="3" t="s">
        <v>484</v>
      </c>
      <c r="B741" s="3" t="s">
        <v>487</v>
      </c>
      <c r="C741" s="5">
        <v>0.22358188709191215</v>
      </c>
      <c r="D741" s="5">
        <v>1.0690561793810689</v>
      </c>
      <c r="E741" s="5">
        <v>1.2883939345172901</v>
      </c>
      <c r="F741" s="5">
        <v>-0.21933775513622134</v>
      </c>
    </row>
    <row r="742" spans="1:6" customFormat="1" x14ac:dyDescent="0.2">
      <c r="A742" s="3" t="s">
        <v>484</v>
      </c>
      <c r="B742" s="3" t="s">
        <v>486</v>
      </c>
      <c r="C742" s="5">
        <v>-6.9777348193462166E-2</v>
      </c>
      <c r="D742" s="5">
        <v>0.34400764591530986</v>
      </c>
      <c r="E742" s="5">
        <v>0.15114294625824284</v>
      </c>
      <c r="F742" s="5">
        <v>0.1928646996570671</v>
      </c>
    </row>
    <row r="743" spans="1:6" customFormat="1" x14ac:dyDescent="0.2">
      <c r="A743" s="3" t="s">
        <v>484</v>
      </c>
      <c r="B743" s="3" t="s">
        <v>489</v>
      </c>
      <c r="C743" s="5">
        <v>3.1780331522658439E-2</v>
      </c>
      <c r="D743" s="5">
        <v>-0.57136442590999192</v>
      </c>
      <c r="E743" s="5">
        <v>-0.41962559845649933</v>
      </c>
      <c r="F743" s="5">
        <v>-0.15173882745349279</v>
      </c>
    </row>
    <row r="744" spans="1:6" customFormat="1" x14ac:dyDescent="0.2">
      <c r="A744" s="3" t="s">
        <v>484</v>
      </c>
      <c r="B744" s="3" t="s">
        <v>485</v>
      </c>
      <c r="C744" s="5">
        <v>-0.45973675761602711</v>
      </c>
      <c r="D744" s="5">
        <v>-5.2639979793950929E-2</v>
      </c>
      <c r="E744" s="5">
        <v>-0.41990790579240539</v>
      </c>
      <c r="F744" s="5">
        <v>0.36726792599845448</v>
      </c>
    </row>
    <row r="745" spans="1:6" customFormat="1" x14ac:dyDescent="0.2">
      <c r="A745" s="3" t="s">
        <v>484</v>
      </c>
      <c r="B745" s="3" t="s">
        <v>488</v>
      </c>
      <c r="C745" s="5">
        <v>-0.21589515862263856</v>
      </c>
      <c r="D745" s="5">
        <v>0.19884751903468473</v>
      </c>
      <c r="E745" s="5">
        <v>0.22114098788715952</v>
      </c>
      <c r="F745" s="5">
        <v>-2.2293468852474709E-2</v>
      </c>
    </row>
    <row r="746" spans="1:6" customFormat="1" x14ac:dyDescent="0.2">
      <c r="A746" s="3" t="s">
        <v>490</v>
      </c>
      <c r="B746" s="3" t="s">
        <v>492</v>
      </c>
      <c r="C746" s="5">
        <v>-1.0636648258872687</v>
      </c>
      <c r="D746" s="5">
        <v>2.0926373974950354</v>
      </c>
      <c r="E746" s="5">
        <v>1.2538312910337404</v>
      </c>
      <c r="F746" s="5">
        <v>0.83880610646129539</v>
      </c>
    </row>
    <row r="747" spans="1:6" customFormat="1" x14ac:dyDescent="0.2">
      <c r="A747" s="3" t="s">
        <v>490</v>
      </c>
      <c r="B747" s="3" t="s">
        <v>493</v>
      </c>
      <c r="C747" s="5">
        <v>-0.67756255644875807</v>
      </c>
      <c r="D747" s="5">
        <v>0.79960273924689018</v>
      </c>
      <c r="E747" s="5">
        <v>-4.8101935155179777E-2</v>
      </c>
      <c r="F747" s="5">
        <v>0.84770467440206998</v>
      </c>
    </row>
    <row r="748" spans="1:6" customFormat="1" x14ac:dyDescent="0.2">
      <c r="A748" s="3" t="s">
        <v>490</v>
      </c>
      <c r="B748" s="3" t="s">
        <v>491</v>
      </c>
      <c r="C748" s="5">
        <v>-6.8222941138398246E-2</v>
      </c>
      <c r="D748" s="5">
        <v>0.50596678260879424</v>
      </c>
      <c r="E748" s="5">
        <v>0.30691792607793078</v>
      </c>
      <c r="F748" s="5">
        <v>0.19904885653086335</v>
      </c>
    </row>
    <row r="749" spans="1:6" customFormat="1" x14ac:dyDescent="0.2">
      <c r="A749" s="3" t="s">
        <v>494</v>
      </c>
      <c r="B749" s="3" t="s">
        <v>499</v>
      </c>
      <c r="C749" s="5">
        <v>-0.75636507843924583</v>
      </c>
      <c r="D749" s="5">
        <v>-0.8877109338318494</v>
      </c>
      <c r="E749" s="5">
        <v>-1.2806971350640615</v>
      </c>
      <c r="F749" s="5">
        <v>0.39298620123221217</v>
      </c>
    </row>
    <row r="750" spans="1:6" customFormat="1" x14ac:dyDescent="0.2">
      <c r="A750" s="3" t="s">
        <v>494</v>
      </c>
      <c r="B750" s="3" t="s">
        <v>497</v>
      </c>
      <c r="C750" s="5">
        <v>3.7557899500344792E-2</v>
      </c>
      <c r="D750" s="5">
        <v>-0.807768103553551</v>
      </c>
      <c r="E750" s="5">
        <v>-0.67695002967682982</v>
      </c>
      <c r="F750" s="5">
        <v>-0.1308180738767212</v>
      </c>
    </row>
    <row r="751" spans="1:6" customFormat="1" x14ac:dyDescent="0.2">
      <c r="A751" s="3" t="s">
        <v>494</v>
      </c>
      <c r="B751" s="3" t="s">
        <v>495</v>
      </c>
      <c r="C751" s="5">
        <v>0.23121357410640231</v>
      </c>
      <c r="D751" s="5">
        <v>-6.6272906234021614E-2</v>
      </c>
      <c r="E751" s="5">
        <v>0.18273400654618221</v>
      </c>
      <c r="F751" s="5">
        <v>-0.24900691278020379</v>
      </c>
    </row>
    <row r="752" spans="1:6" customFormat="1" x14ac:dyDescent="0.2">
      <c r="A752" s="3" t="s">
        <v>494</v>
      </c>
      <c r="B752" s="3" t="s">
        <v>496</v>
      </c>
      <c r="C752" s="5">
        <v>-0.12821901892429644</v>
      </c>
      <c r="D752" s="5">
        <v>0.30252982386014787</v>
      </c>
      <c r="E752" s="5">
        <v>8.4864834271821551E-2</v>
      </c>
      <c r="F752" s="5">
        <v>0.21766498958832628</v>
      </c>
    </row>
    <row r="753" spans="1:6" customFormat="1" x14ac:dyDescent="0.2">
      <c r="A753" s="3" t="s">
        <v>494</v>
      </c>
      <c r="B753" s="3" t="s">
        <v>498</v>
      </c>
      <c r="C753" s="5">
        <v>0.30733526707769954</v>
      </c>
      <c r="D753" s="5">
        <v>-0.62875110616040497</v>
      </c>
      <c r="E753" s="5">
        <v>-5.3711695242339562E-2</v>
      </c>
      <c r="F753" s="5">
        <v>-0.57503941091806543</v>
      </c>
    </row>
    <row r="754" spans="1:6" customFormat="1" x14ac:dyDescent="0.2">
      <c r="A754" s="3" t="s">
        <v>500</v>
      </c>
      <c r="B754" s="3" t="s">
        <v>504</v>
      </c>
      <c r="C754" s="5">
        <v>-0.35889442124130999</v>
      </c>
      <c r="D754" s="5">
        <v>-1.2287183156352508</v>
      </c>
      <c r="E754" s="5">
        <v>-1.5614717942113756</v>
      </c>
      <c r="F754" s="5">
        <v>0.33275347857612497</v>
      </c>
    </row>
    <row r="755" spans="1:6" customFormat="1" x14ac:dyDescent="0.2">
      <c r="A755" s="3" t="s">
        <v>500</v>
      </c>
      <c r="B755" s="3" t="s">
        <v>501</v>
      </c>
      <c r="C755" s="5">
        <v>8.5670333703008139E-2</v>
      </c>
      <c r="D755" s="5">
        <v>0.16038649686119635</v>
      </c>
      <c r="E755" s="5">
        <v>0.23398603101393678</v>
      </c>
      <c r="F755" s="5">
        <v>-7.3599534152740481E-2</v>
      </c>
    </row>
    <row r="756" spans="1:6" customFormat="1" x14ac:dyDescent="0.2">
      <c r="A756" s="3" t="s">
        <v>500</v>
      </c>
      <c r="B756" s="3" t="s">
        <v>502</v>
      </c>
      <c r="C756" s="5">
        <v>-0.27590910279386799</v>
      </c>
      <c r="D756" s="5">
        <v>-1.9107870341725788</v>
      </c>
      <c r="E756" s="5">
        <v>-1.7373902560119354</v>
      </c>
      <c r="F756" s="5">
        <v>-0.17339677816064356</v>
      </c>
    </row>
    <row r="757" spans="1:6" customFormat="1" x14ac:dyDescent="0.2">
      <c r="A757" s="3" t="s">
        <v>500</v>
      </c>
      <c r="B757" s="3" t="s">
        <v>503</v>
      </c>
      <c r="C757" s="5">
        <v>1.0086267980661817E-2</v>
      </c>
      <c r="D757" s="5">
        <v>0.25750973724533166</v>
      </c>
      <c r="E757" s="5">
        <v>9.6925404186435554E-2</v>
      </c>
      <c r="F757" s="5">
        <v>0.16058433305889622</v>
      </c>
    </row>
    <row r="758" spans="1:6" customFormat="1" x14ac:dyDescent="0.2">
      <c r="A758" s="3" t="s">
        <v>505</v>
      </c>
      <c r="B758" s="3" t="s">
        <v>509</v>
      </c>
      <c r="C758" s="5">
        <v>-0.26462756182697555</v>
      </c>
      <c r="D758" s="5">
        <v>0.42932912206042878</v>
      </c>
      <c r="E758" s="5">
        <v>0.23800394369508548</v>
      </c>
      <c r="F758" s="5">
        <v>0.1913251783653431</v>
      </c>
    </row>
    <row r="759" spans="1:6" customFormat="1" x14ac:dyDescent="0.2">
      <c r="A759" s="3" t="s">
        <v>505</v>
      </c>
      <c r="B759" s="3" t="s">
        <v>507</v>
      </c>
      <c r="C759" s="5">
        <v>-0.1304353867486075</v>
      </c>
      <c r="D759" s="5">
        <v>0.26171528892053836</v>
      </c>
      <c r="E759" s="5">
        <v>0.19378635020568899</v>
      </c>
      <c r="F759" s="5">
        <v>6.7928938714849493E-2</v>
      </c>
    </row>
    <row r="760" spans="1:6" customFormat="1" x14ac:dyDescent="0.2">
      <c r="A760" s="3" t="s">
        <v>505</v>
      </c>
      <c r="B760" s="3" t="s">
        <v>508</v>
      </c>
      <c r="C760" s="5">
        <v>-3.398646791194139E-2</v>
      </c>
      <c r="D760" s="5">
        <v>0.4333736492112053</v>
      </c>
      <c r="E760" s="5">
        <v>0.49332171725217899</v>
      </c>
      <c r="F760" s="5">
        <v>-5.9948068040973787E-2</v>
      </c>
    </row>
    <row r="761" spans="1:6" customFormat="1" x14ac:dyDescent="0.2">
      <c r="A761" s="3" t="s">
        <v>505</v>
      </c>
      <c r="B761" s="3" t="s">
        <v>506</v>
      </c>
      <c r="C761" s="5">
        <v>-0.13105367100113191</v>
      </c>
      <c r="D761" s="5">
        <v>0.29479936509140403</v>
      </c>
      <c r="E761" s="5">
        <v>0.25099316285660744</v>
      </c>
      <c r="F761" s="5">
        <v>4.3806202234796858E-2</v>
      </c>
    </row>
    <row r="762" spans="1:6" customFormat="1" x14ac:dyDescent="0.2">
      <c r="A762" s="3" t="s">
        <v>510</v>
      </c>
      <c r="B762" s="3" t="s">
        <v>514</v>
      </c>
      <c r="C762" s="5">
        <v>0.32826567821725411</v>
      </c>
      <c r="D762" s="5">
        <v>-2.0403370633537503</v>
      </c>
      <c r="E762" s="5">
        <v>-1.8567758584908902</v>
      </c>
      <c r="F762" s="5">
        <v>-0.18356120486285996</v>
      </c>
    </row>
    <row r="763" spans="1:6" customFormat="1" x14ac:dyDescent="0.2">
      <c r="A763" s="3" t="s">
        <v>510</v>
      </c>
      <c r="B763" s="3" t="s">
        <v>512</v>
      </c>
      <c r="C763" s="5">
        <v>0.1608575606953081</v>
      </c>
      <c r="D763" s="5">
        <v>-1.6830283280661591</v>
      </c>
      <c r="E763" s="5">
        <v>-1.3840150166654002</v>
      </c>
      <c r="F763" s="5">
        <v>-0.2990133114007591</v>
      </c>
    </row>
    <row r="764" spans="1:6" customFormat="1" x14ac:dyDescent="0.2">
      <c r="A764" s="3" t="s">
        <v>510</v>
      </c>
      <c r="B764" s="3" t="s">
        <v>513</v>
      </c>
      <c r="C764" s="5">
        <v>0.1637120622969499</v>
      </c>
      <c r="D764" s="5">
        <v>-1.2763978190145866</v>
      </c>
      <c r="E764" s="5">
        <v>-1.1750819036482498</v>
      </c>
      <c r="F764" s="5">
        <v>-0.10131591536633663</v>
      </c>
    </row>
    <row r="765" spans="1:6" customFormat="1" x14ac:dyDescent="0.2">
      <c r="A765" s="3" t="s">
        <v>510</v>
      </c>
      <c r="B765" s="3" t="s">
        <v>511</v>
      </c>
      <c r="C765" s="5">
        <v>-0.30058891303670215</v>
      </c>
      <c r="D765" s="5">
        <v>-1.2426167479812078</v>
      </c>
      <c r="E765" s="5">
        <v>-1.6123922269640767</v>
      </c>
      <c r="F765" s="5">
        <v>0.36977547898286911</v>
      </c>
    </row>
    <row r="766" spans="1:6" customFormat="1" x14ac:dyDescent="0.2">
      <c r="A766" s="3" t="s">
        <v>510</v>
      </c>
      <c r="B766" s="3" t="s">
        <v>515</v>
      </c>
      <c r="C766" s="5">
        <v>0.20289349773679435</v>
      </c>
      <c r="D766" s="5">
        <v>-2.1306447813420375</v>
      </c>
      <c r="E766" s="5">
        <v>-1.7483762573576749</v>
      </c>
      <c r="F766" s="5">
        <v>-0.3822685239843629</v>
      </c>
    </row>
    <row r="767" spans="1:6" customFormat="1" x14ac:dyDescent="0.2">
      <c r="A767" s="3" t="s">
        <v>516</v>
      </c>
      <c r="B767" s="3" t="s">
        <v>521</v>
      </c>
      <c r="C767" s="5">
        <v>0.83984979093989953</v>
      </c>
      <c r="D767" s="5">
        <v>0.29904303046345665</v>
      </c>
      <c r="E767" s="5">
        <v>0.74592530838429949</v>
      </c>
      <c r="F767" s="5">
        <v>-0.44688227792084301</v>
      </c>
    </row>
    <row r="768" spans="1:6" customFormat="1" x14ac:dyDescent="0.2">
      <c r="A768" s="3" t="s">
        <v>516</v>
      </c>
      <c r="B768" s="3" t="s">
        <v>519</v>
      </c>
      <c r="C768" s="5">
        <v>-0.18834455096936084</v>
      </c>
      <c r="D768" s="5">
        <v>-0.16259511521902131</v>
      </c>
      <c r="E768" s="5">
        <v>-0.22540097558780964</v>
      </c>
      <c r="F768" s="5">
        <v>6.2805860368788297E-2</v>
      </c>
    </row>
    <row r="769" spans="1:6" customFormat="1" x14ac:dyDescent="0.2">
      <c r="A769" s="3" t="s">
        <v>516</v>
      </c>
      <c r="B769" s="3" t="s">
        <v>520</v>
      </c>
      <c r="C769" s="5">
        <v>-0.62320580452948549</v>
      </c>
      <c r="D769" s="5">
        <v>1.0004594829482623</v>
      </c>
      <c r="E769" s="5">
        <v>0.36998461547545236</v>
      </c>
      <c r="F769" s="5">
        <v>0.63047486747281001</v>
      </c>
    </row>
    <row r="770" spans="1:6" customFormat="1" x14ac:dyDescent="0.2">
      <c r="A770" s="3" t="s">
        <v>516</v>
      </c>
      <c r="B770" s="3" t="s">
        <v>518</v>
      </c>
      <c r="C770" s="5">
        <v>-0.37317255145383782</v>
      </c>
      <c r="D770" s="5">
        <v>0.12358199133688619</v>
      </c>
      <c r="E770" s="5">
        <v>-5.1608667568200976E-2</v>
      </c>
      <c r="F770" s="5">
        <v>0.17519065890508709</v>
      </c>
    </row>
    <row r="771" spans="1:6" customFormat="1" x14ac:dyDescent="0.2">
      <c r="A771" s="3" t="s">
        <v>516</v>
      </c>
      <c r="B771" s="3" t="s">
        <v>517</v>
      </c>
      <c r="C771" s="5">
        <v>-9.3502528667147561E-2</v>
      </c>
      <c r="D771" s="5">
        <v>0.1097954584911819</v>
      </c>
      <c r="E771" s="5">
        <v>0.10938275413044581</v>
      </c>
      <c r="F771" s="5">
        <v>4.127043607360058E-4</v>
      </c>
    </row>
    <row r="772" spans="1:6" customFormat="1" x14ac:dyDescent="0.2">
      <c r="A772" s="2" t="s">
        <v>1050</v>
      </c>
      <c r="B772" s="3" t="s">
        <v>1052</v>
      </c>
      <c r="C772" s="5">
        <v>-0.59426632826628667</v>
      </c>
      <c r="D772" s="5">
        <v>0.88867646661757138</v>
      </c>
      <c r="E772" s="5">
        <v>0.50851821794093521</v>
      </c>
      <c r="F772" s="5">
        <v>0.38015824867663622</v>
      </c>
    </row>
    <row r="773" spans="1:6" customFormat="1" x14ac:dyDescent="0.2">
      <c r="A773" s="2" t="s">
        <v>1050</v>
      </c>
      <c r="B773" s="3" t="s">
        <v>1054</v>
      </c>
      <c r="C773" s="5">
        <v>-0.20977507233493062</v>
      </c>
      <c r="D773" s="5">
        <v>0.34174322666297791</v>
      </c>
      <c r="E773" s="5">
        <v>0.35578975483811748</v>
      </c>
      <c r="F773" s="5">
        <v>-1.4046528175139628E-2</v>
      </c>
    </row>
    <row r="774" spans="1:6" customFormat="1" x14ac:dyDescent="0.2">
      <c r="A774" s="2" t="s">
        <v>1050</v>
      </c>
      <c r="B774" s="3" t="s">
        <v>1053</v>
      </c>
      <c r="C774" s="5">
        <v>0.33948180486617641</v>
      </c>
      <c r="D774" s="5">
        <v>-0.41951804066962467</v>
      </c>
      <c r="E774" s="5">
        <v>6.1608649066991393E-2</v>
      </c>
      <c r="F774" s="5">
        <v>-0.48112668973661632</v>
      </c>
    </row>
    <row r="775" spans="1:6" customFormat="1" x14ac:dyDescent="0.2">
      <c r="A775" s="2" t="s">
        <v>1050</v>
      </c>
      <c r="B775" s="3" t="s">
        <v>1051</v>
      </c>
      <c r="C775" s="5">
        <v>-0.62141080465899801</v>
      </c>
      <c r="D775" s="5">
        <v>0.57024448524111837</v>
      </c>
      <c r="E775" s="5">
        <v>0.37510450274529783</v>
      </c>
      <c r="F775" s="5">
        <v>0.19513998249582049</v>
      </c>
    </row>
    <row r="776" spans="1:6" customFormat="1" x14ac:dyDescent="0.2">
      <c r="A776" s="2" t="s">
        <v>1050</v>
      </c>
      <c r="B776" s="3" t="s">
        <v>1055</v>
      </c>
      <c r="C776" s="5">
        <v>-0.34169415555567667</v>
      </c>
      <c r="D776" s="5">
        <v>-0.33092710558707694</v>
      </c>
      <c r="E776" s="5">
        <v>-0.22998043685422762</v>
      </c>
      <c r="F776" s="5">
        <v>-0.10094666873284937</v>
      </c>
    </row>
    <row r="777" spans="1:6" customFormat="1" x14ac:dyDescent="0.2">
      <c r="A777" s="7" t="s">
        <v>522</v>
      </c>
      <c r="B777" s="3" t="s">
        <v>524</v>
      </c>
      <c r="C777" s="5">
        <v>1.7395672891701102</v>
      </c>
      <c r="D777" s="5">
        <v>-1.5884355619389492</v>
      </c>
      <c r="E777" s="5">
        <v>0.46509672720429529</v>
      </c>
      <c r="F777" s="5">
        <v>-2.0535322891432446</v>
      </c>
    </row>
    <row r="778" spans="1:6" customFormat="1" x14ac:dyDescent="0.2">
      <c r="A778" s="7" t="s">
        <v>522</v>
      </c>
      <c r="B778" s="3" t="s">
        <v>523</v>
      </c>
      <c r="C778" s="5">
        <v>-0.23253752796025198</v>
      </c>
      <c r="D778" s="5">
        <v>0.14061299030568669</v>
      </c>
      <c r="E778" s="5">
        <v>-0.70704519182976755</v>
      </c>
      <c r="F778" s="5">
        <v>0.84765818213545419</v>
      </c>
    </row>
    <row r="779" spans="1:6" customFormat="1" x14ac:dyDescent="0.2">
      <c r="A779" s="7" t="s">
        <v>522</v>
      </c>
      <c r="B779" s="3" t="s">
        <v>525</v>
      </c>
      <c r="C779" s="5">
        <v>0.41880050359819732</v>
      </c>
      <c r="D779" s="5">
        <v>0.53204523824007999</v>
      </c>
      <c r="E779" s="5">
        <v>0.77250799370519452</v>
      </c>
      <c r="F779" s="5">
        <v>-0.24046275546511434</v>
      </c>
    </row>
    <row r="780" spans="1:6" customFormat="1" x14ac:dyDescent="0.2">
      <c r="A780" s="2" t="s">
        <v>1281</v>
      </c>
      <c r="B780" s="3" t="s">
        <v>1282</v>
      </c>
      <c r="C780" s="5">
        <v>4.3628877828702395E-2</v>
      </c>
      <c r="D780" s="5">
        <v>0.50697824199479147</v>
      </c>
      <c r="E780" s="5">
        <v>0.18557265374787527</v>
      </c>
      <c r="F780" s="5">
        <v>0.32140558824691617</v>
      </c>
    </row>
    <row r="781" spans="1:6" customFormat="1" x14ac:dyDescent="0.2">
      <c r="A781" s="2" t="s">
        <v>1281</v>
      </c>
      <c r="B781" s="3" t="s">
        <v>1283</v>
      </c>
      <c r="C781" s="5">
        <v>-0.19920622143938474</v>
      </c>
      <c r="D781" s="5">
        <v>-0.63378816801625348</v>
      </c>
      <c r="E781" s="5">
        <v>-0.4140607969764194</v>
      </c>
      <c r="F781" s="5">
        <v>-0.21972737103983409</v>
      </c>
    </row>
    <row r="782" spans="1:6" customFormat="1" x14ac:dyDescent="0.2">
      <c r="A782" s="2" t="s">
        <v>1281</v>
      </c>
      <c r="B782" s="3" t="s">
        <v>1284</v>
      </c>
      <c r="C782" s="5">
        <v>0.24400670396867136</v>
      </c>
      <c r="D782" s="5">
        <v>0.26913167836493707</v>
      </c>
      <c r="E782" s="5">
        <v>0.16330143888593962</v>
      </c>
      <c r="F782" s="5">
        <v>0.10583023947899745</v>
      </c>
    </row>
    <row r="783" spans="1:6" customFormat="1" x14ac:dyDescent="0.2">
      <c r="A783" s="2" t="s">
        <v>1056</v>
      </c>
      <c r="B783" s="3" t="s">
        <v>1058</v>
      </c>
      <c r="C783" s="5">
        <v>0.18182632192518375</v>
      </c>
      <c r="D783" s="5">
        <v>0.40315956519140289</v>
      </c>
      <c r="E783" s="5">
        <v>0.18740052121912346</v>
      </c>
      <c r="F783" s="5">
        <v>0.21575904397227952</v>
      </c>
    </row>
    <row r="784" spans="1:6" customFormat="1" x14ac:dyDescent="0.2">
      <c r="A784" s="2" t="s">
        <v>1056</v>
      </c>
      <c r="B784" s="3" t="s">
        <v>1060</v>
      </c>
      <c r="C784" s="5">
        <v>-0.20566322660465131</v>
      </c>
      <c r="D784" s="5">
        <v>-0.79840689695731071</v>
      </c>
      <c r="E784" s="5">
        <v>-1.3664753600303075</v>
      </c>
      <c r="F784" s="5">
        <v>0.56806846307299674</v>
      </c>
    </row>
    <row r="785" spans="1:6" customFormat="1" x14ac:dyDescent="0.2">
      <c r="A785" s="2" t="s">
        <v>1056</v>
      </c>
      <c r="B785" s="3" t="s">
        <v>1057</v>
      </c>
      <c r="C785" s="5">
        <v>0.26682229901456883</v>
      </c>
      <c r="D785" s="5">
        <v>-0.13969719159156366</v>
      </c>
      <c r="E785" s="5">
        <v>9.2537091820986857E-3</v>
      </c>
      <c r="F785" s="5">
        <v>-0.14895090077366244</v>
      </c>
    </row>
    <row r="786" spans="1:6" customFormat="1" x14ac:dyDescent="0.2">
      <c r="A786" s="2" t="s">
        <v>1056</v>
      </c>
      <c r="B786" s="3" t="s">
        <v>1061</v>
      </c>
      <c r="C786" s="5">
        <v>-0.15595469145731894</v>
      </c>
      <c r="D786" s="5">
        <v>0.67867323685078673</v>
      </c>
      <c r="E786" s="5">
        <v>0.51555234000446726</v>
      </c>
      <c r="F786" s="5">
        <v>0.16312089684631936</v>
      </c>
    </row>
    <row r="787" spans="1:6" customFormat="1" x14ac:dyDescent="0.2">
      <c r="A787" s="2" t="s">
        <v>1056</v>
      </c>
      <c r="B787" s="3" t="s">
        <v>1059</v>
      </c>
      <c r="C787" s="5">
        <v>-0.34194682293493361</v>
      </c>
      <c r="D787" s="5">
        <v>0.14216669048878797</v>
      </c>
      <c r="E787" s="5">
        <v>-0.57488763778642382</v>
      </c>
      <c r="F787" s="5">
        <v>0.71705432827521176</v>
      </c>
    </row>
    <row r="788" spans="1:6" customFormat="1" x14ac:dyDescent="0.2">
      <c r="A788" s="2" t="s">
        <v>526</v>
      </c>
      <c r="B788" s="3" t="s">
        <v>529</v>
      </c>
      <c r="C788" s="5">
        <v>-0.83945446604954355</v>
      </c>
      <c r="D788" s="5">
        <v>0.63280196328602067</v>
      </c>
      <c r="E788" s="5">
        <v>-0.71268387134761513</v>
      </c>
      <c r="F788" s="5">
        <v>1.3454858346336356</v>
      </c>
    </row>
    <row r="789" spans="1:6" customFormat="1" x14ac:dyDescent="0.2">
      <c r="A789" s="2" t="s">
        <v>526</v>
      </c>
      <c r="B789" s="3" t="s">
        <v>531</v>
      </c>
      <c r="C789" s="5">
        <v>0.36612162854166264</v>
      </c>
      <c r="D789" s="5">
        <v>-0.74494695478558259</v>
      </c>
      <c r="E789" s="5">
        <v>-0.48678571442349983</v>
      </c>
      <c r="F789" s="5">
        <v>-0.25816124036208282</v>
      </c>
    </row>
    <row r="790" spans="1:6" customFormat="1" x14ac:dyDescent="0.2">
      <c r="A790" s="2" t="s">
        <v>526</v>
      </c>
      <c r="B790" s="3" t="s">
        <v>527</v>
      </c>
      <c r="C790" s="5">
        <v>0.45533382522413463</v>
      </c>
      <c r="D790" s="5">
        <v>-0.58313007483448276</v>
      </c>
      <c r="E790" s="5">
        <v>-0.72085516948513484</v>
      </c>
      <c r="F790" s="5">
        <v>0.13772509465065225</v>
      </c>
    </row>
    <row r="791" spans="1:6" customFormat="1" x14ac:dyDescent="0.2">
      <c r="A791" s="2" t="s">
        <v>526</v>
      </c>
      <c r="B791" s="3" t="s">
        <v>530</v>
      </c>
      <c r="C791" s="5">
        <v>0.5040311941189185</v>
      </c>
      <c r="D791" s="5">
        <v>0.6450189249805548</v>
      </c>
      <c r="E791" s="5">
        <v>1.4662935759217994</v>
      </c>
      <c r="F791" s="5">
        <v>-0.82127465094124452</v>
      </c>
    </row>
    <row r="792" spans="1:6" customFormat="1" x14ac:dyDescent="0.2">
      <c r="A792" s="2" t="s">
        <v>526</v>
      </c>
      <c r="B792" s="3" t="s">
        <v>528</v>
      </c>
      <c r="C792" s="5">
        <v>-0.36755252665311633</v>
      </c>
      <c r="D792" s="5">
        <v>0.32624131064500655</v>
      </c>
      <c r="E792" s="5">
        <v>0.15172053183429277</v>
      </c>
      <c r="F792" s="5">
        <v>0.17452077881071359</v>
      </c>
    </row>
    <row r="793" spans="1:6" customFormat="1" x14ac:dyDescent="0.2">
      <c r="A793" s="2" t="s">
        <v>532</v>
      </c>
      <c r="B793" s="3" t="s">
        <v>536</v>
      </c>
      <c r="C793" s="5">
        <v>-3.6491142001424455E-2</v>
      </c>
      <c r="D793" s="5">
        <v>-7.7534327517027157E-2</v>
      </c>
      <c r="E793" s="5">
        <v>-0.22139675670958084</v>
      </c>
      <c r="F793" s="5">
        <v>0.14386242919255368</v>
      </c>
    </row>
    <row r="794" spans="1:6" customFormat="1" x14ac:dyDescent="0.2">
      <c r="A794" s="2" t="s">
        <v>532</v>
      </c>
      <c r="B794" s="3" t="s">
        <v>534</v>
      </c>
      <c r="C794" s="5">
        <v>1.1385849386733151</v>
      </c>
      <c r="D794" s="5">
        <v>-0.85138885989614232</v>
      </c>
      <c r="E794" s="5">
        <v>-0.34581324053549045</v>
      </c>
      <c r="F794" s="5">
        <v>-0.50557561936065176</v>
      </c>
    </row>
    <row r="795" spans="1:6" customFormat="1" x14ac:dyDescent="0.2">
      <c r="A795" s="2" t="s">
        <v>532</v>
      </c>
      <c r="B795" s="3" t="s">
        <v>533</v>
      </c>
      <c r="C795" s="5">
        <v>-0.58106015849635617</v>
      </c>
      <c r="D795" s="5">
        <v>-1.082363918093421</v>
      </c>
      <c r="E795" s="5">
        <v>-2.0404029170567068</v>
      </c>
      <c r="F795" s="5">
        <v>0.95803899896328593</v>
      </c>
    </row>
    <row r="796" spans="1:6" customFormat="1" x14ac:dyDescent="0.2">
      <c r="A796" s="2" t="s">
        <v>532</v>
      </c>
      <c r="B796" s="3" t="s">
        <v>535</v>
      </c>
      <c r="C796" s="5">
        <v>-0.19393795427541327</v>
      </c>
      <c r="D796" s="5">
        <v>-0.11796216848303252</v>
      </c>
      <c r="E796" s="5">
        <v>-0.35994876069594167</v>
      </c>
      <c r="F796" s="5">
        <v>0.24198659221290922</v>
      </c>
    </row>
    <row r="797" spans="1:6" customFormat="1" x14ac:dyDescent="0.2">
      <c r="A797" s="2" t="s">
        <v>1062</v>
      </c>
      <c r="B797" s="3" t="s">
        <v>1066</v>
      </c>
      <c r="C797" s="5">
        <v>-0.25474587233624496</v>
      </c>
      <c r="D797" s="5">
        <v>0.7925196935929697</v>
      </c>
      <c r="E797" s="5">
        <v>0.40109281932011026</v>
      </c>
      <c r="F797" s="5">
        <v>0.39142687427285949</v>
      </c>
    </row>
    <row r="798" spans="1:6" customFormat="1" x14ac:dyDescent="0.2">
      <c r="A798" s="2" t="s">
        <v>1062</v>
      </c>
      <c r="B798" s="3" t="s">
        <v>1063</v>
      </c>
      <c r="C798" s="5">
        <v>-0.82266137085690416</v>
      </c>
      <c r="D798" s="5">
        <v>-0.74790143410641274</v>
      </c>
      <c r="E798" s="5">
        <v>-1.4231627336841273</v>
      </c>
      <c r="F798" s="5">
        <v>0.67526129957771441</v>
      </c>
    </row>
    <row r="799" spans="1:6" customFormat="1" x14ac:dyDescent="0.2">
      <c r="A799" s="2" t="s">
        <v>1062</v>
      </c>
      <c r="B799" s="3" t="s">
        <v>1064</v>
      </c>
      <c r="C799" s="5">
        <v>2.2751737877524859E-2</v>
      </c>
      <c r="D799" s="5">
        <v>-0.89303704581204002</v>
      </c>
      <c r="E799" s="5">
        <v>-0.98085654096209451</v>
      </c>
      <c r="F799" s="5">
        <v>8.7819495150054133E-2</v>
      </c>
    </row>
    <row r="800" spans="1:6" customFormat="1" x14ac:dyDescent="0.2">
      <c r="A800" s="2" t="s">
        <v>1062</v>
      </c>
      <c r="B800" s="3" t="s">
        <v>1067</v>
      </c>
      <c r="C800" s="5">
        <v>0.60350897502937861</v>
      </c>
      <c r="D800" s="5">
        <v>-0.69059426476163677</v>
      </c>
      <c r="E800" s="5">
        <v>-6.786325104813011E-2</v>
      </c>
      <c r="F800" s="5">
        <v>-0.62273101371350659</v>
      </c>
    </row>
    <row r="801" spans="1:6" customFormat="1" x14ac:dyDescent="0.2">
      <c r="A801" s="2" t="s">
        <v>1062</v>
      </c>
      <c r="B801" s="3" t="s">
        <v>1065</v>
      </c>
      <c r="C801" s="5">
        <v>3.7493668015996587E-2</v>
      </c>
      <c r="D801" s="5">
        <v>-1.076164048629219</v>
      </c>
      <c r="E801" s="5">
        <v>-0.56938474980419951</v>
      </c>
      <c r="F801" s="5">
        <v>-0.50677929882501949</v>
      </c>
    </row>
    <row r="802" spans="1:6" customFormat="1" x14ac:dyDescent="0.2">
      <c r="A802" s="2" t="s">
        <v>537</v>
      </c>
      <c r="B802" s="3" t="s">
        <v>540</v>
      </c>
      <c r="C802" s="5">
        <v>7.1650518098455601E-2</v>
      </c>
      <c r="D802" s="5">
        <v>0.51267642009697278</v>
      </c>
      <c r="E802" s="5">
        <v>0.14854679691380088</v>
      </c>
      <c r="F802" s="5">
        <v>0.36412962318317182</v>
      </c>
    </row>
    <row r="803" spans="1:6" customFormat="1" x14ac:dyDescent="0.2">
      <c r="A803" s="2" t="s">
        <v>537</v>
      </c>
      <c r="B803" s="3" t="s">
        <v>538</v>
      </c>
      <c r="C803" s="5">
        <v>0.15136891539936417</v>
      </c>
      <c r="D803" s="5">
        <v>-9.0074047718950112E-2</v>
      </c>
      <c r="E803" s="5">
        <v>-1.5337903652979667E-2</v>
      </c>
      <c r="F803" s="5">
        <v>-7.4736144065970456E-2</v>
      </c>
    </row>
    <row r="804" spans="1:6" customFormat="1" x14ac:dyDescent="0.2">
      <c r="A804" s="2" t="s">
        <v>537</v>
      </c>
      <c r="B804" s="7" t="s">
        <v>541</v>
      </c>
      <c r="C804" s="5">
        <v>-0.48516433494646127</v>
      </c>
      <c r="D804" s="5">
        <v>0.60490572050747859</v>
      </c>
      <c r="E804" s="5">
        <v>0.24414002377013772</v>
      </c>
      <c r="F804" s="5">
        <v>0.36076569673734105</v>
      </c>
    </row>
    <row r="805" spans="1:6" customFormat="1" x14ac:dyDescent="0.2">
      <c r="A805" s="2" t="s">
        <v>537</v>
      </c>
      <c r="B805" s="3" t="s">
        <v>542</v>
      </c>
      <c r="C805" s="5">
        <v>0.12336600641933633</v>
      </c>
      <c r="D805" s="5">
        <v>0.48799620592849147</v>
      </c>
      <c r="E805" s="5">
        <v>0.56139346601338047</v>
      </c>
      <c r="F805" s="5">
        <v>-7.339726008488881E-2</v>
      </c>
    </row>
    <row r="806" spans="1:6" customFormat="1" x14ac:dyDescent="0.2">
      <c r="A806" s="2" t="s">
        <v>537</v>
      </c>
      <c r="B806" s="3" t="s">
        <v>539</v>
      </c>
      <c r="C806" s="5">
        <v>3.4219521178661873E-2</v>
      </c>
      <c r="D806" s="5">
        <v>0.41416194488589098</v>
      </c>
      <c r="E806" s="5">
        <v>0.14477044336765563</v>
      </c>
      <c r="F806" s="5">
        <v>0.26939150151823538</v>
      </c>
    </row>
    <row r="807" spans="1:6" customFormat="1" x14ac:dyDescent="0.2">
      <c r="A807" s="2" t="s">
        <v>543</v>
      </c>
      <c r="B807" s="3" t="s">
        <v>546</v>
      </c>
      <c r="C807" s="5">
        <v>-1.0314428742415001</v>
      </c>
      <c r="D807" s="5">
        <v>0.77292356586186894</v>
      </c>
      <c r="E807" s="5">
        <v>-0.14667950831997023</v>
      </c>
      <c r="F807" s="5">
        <v>0.91960307418183918</v>
      </c>
    </row>
    <row r="808" spans="1:6" customFormat="1" x14ac:dyDescent="0.2">
      <c r="A808" s="2" t="s">
        <v>543</v>
      </c>
      <c r="B808" s="3" t="s">
        <v>547</v>
      </c>
      <c r="C808" s="5">
        <v>0.81797732283063118</v>
      </c>
      <c r="D808" s="5">
        <v>1.8552046901046171</v>
      </c>
      <c r="E808" s="5">
        <v>2.2291589143774324</v>
      </c>
      <c r="F808" s="5">
        <v>-0.37395422427281555</v>
      </c>
    </row>
    <row r="809" spans="1:6" customFormat="1" x14ac:dyDescent="0.2">
      <c r="A809" s="2" t="s">
        <v>543</v>
      </c>
      <c r="B809" s="3" t="s">
        <v>545</v>
      </c>
      <c r="C809" s="5">
        <v>-4.4987454773310086E-2</v>
      </c>
      <c r="D809" s="5">
        <v>0.27025176872404205</v>
      </c>
      <c r="E809" s="5">
        <v>-6.6603190939142839E-2</v>
      </c>
      <c r="F809" s="5">
        <v>0.33685495966318507</v>
      </c>
    </row>
    <row r="810" spans="1:6" customFormat="1" x14ac:dyDescent="0.2">
      <c r="A810" s="2" t="s">
        <v>543</v>
      </c>
      <c r="B810" s="3" t="s">
        <v>544</v>
      </c>
      <c r="C810" s="5">
        <v>-0.55331924167353208</v>
      </c>
      <c r="D810" s="5">
        <v>0.22190304038165742</v>
      </c>
      <c r="E810" s="5">
        <v>-0.36134045711990942</v>
      </c>
      <c r="F810" s="5">
        <v>0.5832434975015669</v>
      </c>
    </row>
    <row r="811" spans="1:6" customFormat="1" x14ac:dyDescent="0.2">
      <c r="A811" s="2" t="s">
        <v>548</v>
      </c>
      <c r="B811" s="3" t="s">
        <v>552</v>
      </c>
      <c r="C811" s="5">
        <v>0.13074189916212348</v>
      </c>
      <c r="D811" s="5">
        <v>0.40668466626385702</v>
      </c>
      <c r="E811" s="5">
        <v>0.30173782167397417</v>
      </c>
      <c r="F811" s="5">
        <v>0.10494684458988293</v>
      </c>
    </row>
    <row r="812" spans="1:6" customFormat="1" x14ac:dyDescent="0.2">
      <c r="A812" s="2" t="s">
        <v>548</v>
      </c>
      <c r="B812" s="3" t="s">
        <v>549</v>
      </c>
      <c r="C812" s="5">
        <v>8.1552169509910809E-3</v>
      </c>
      <c r="D812" s="5">
        <v>0.72180757865272016</v>
      </c>
      <c r="E812" s="5">
        <v>0.60876298788762639</v>
      </c>
      <c r="F812" s="5">
        <v>0.11304459076509378</v>
      </c>
    </row>
    <row r="813" spans="1:6" customFormat="1" x14ac:dyDescent="0.2">
      <c r="A813" s="2" t="s">
        <v>548</v>
      </c>
      <c r="B813" s="3" t="s">
        <v>551</v>
      </c>
      <c r="C813" s="5">
        <v>-0.22535518733664953</v>
      </c>
      <c r="D813" s="5">
        <v>-4.0795678553814801E-2</v>
      </c>
      <c r="E813" s="5">
        <v>-0.34444497579380157</v>
      </c>
      <c r="F813" s="5">
        <v>0.30364929723998674</v>
      </c>
    </row>
    <row r="814" spans="1:6" customFormat="1" x14ac:dyDescent="0.2">
      <c r="A814" s="2" t="s">
        <v>548</v>
      </c>
      <c r="B814" s="3" t="s">
        <v>550</v>
      </c>
      <c r="C814" s="5">
        <v>-0.54350760679989329</v>
      </c>
      <c r="D814" s="5">
        <v>1.1723510149993861</v>
      </c>
      <c r="E814" s="5">
        <v>1.0515612686352964</v>
      </c>
      <c r="F814" s="5">
        <v>0.12078974636408998</v>
      </c>
    </row>
    <row r="815" spans="1:6" customFormat="1" x14ac:dyDescent="0.2">
      <c r="A815" s="2" t="s">
        <v>548</v>
      </c>
      <c r="B815" s="3" t="s">
        <v>553</v>
      </c>
      <c r="C815" s="5">
        <v>-0.46546500867220358</v>
      </c>
      <c r="D815" s="5">
        <v>0.40811815500965642</v>
      </c>
      <c r="E815" s="5">
        <v>0.16450691059146649</v>
      </c>
      <c r="F815" s="5">
        <v>0.24361124441818979</v>
      </c>
    </row>
    <row r="816" spans="1:6" customFormat="1" x14ac:dyDescent="0.2">
      <c r="A816" s="2" t="s">
        <v>1068</v>
      </c>
      <c r="B816" s="3" t="s">
        <v>1072</v>
      </c>
      <c r="C816" s="5">
        <v>0.38885232969497224</v>
      </c>
      <c r="D816" s="5">
        <v>-1.8220539288943711</v>
      </c>
      <c r="E816" s="5">
        <v>-1.1312891667467455</v>
      </c>
      <c r="F816" s="5">
        <v>-0.69076476214762572</v>
      </c>
    </row>
    <row r="817" spans="1:6" customFormat="1" x14ac:dyDescent="0.2">
      <c r="A817" s="2" t="s">
        <v>1068</v>
      </c>
      <c r="B817" s="3" t="s">
        <v>1070</v>
      </c>
      <c r="C817" s="5">
        <v>-0.67147241531616397</v>
      </c>
      <c r="D817" s="5">
        <v>-7.3206507413396543E-2</v>
      </c>
      <c r="E817" s="5">
        <v>-0.73439243018171463</v>
      </c>
      <c r="F817" s="5">
        <v>0.66118592276831811</v>
      </c>
    </row>
    <row r="818" spans="1:6" customFormat="1" x14ac:dyDescent="0.2">
      <c r="A818" s="2" t="s">
        <v>1068</v>
      </c>
      <c r="B818" s="3" t="s">
        <v>1069</v>
      </c>
      <c r="C818" s="5">
        <v>0.20000257100993823</v>
      </c>
      <c r="D818" s="5">
        <v>5.4638978172231498E-2</v>
      </c>
      <c r="E818" s="5">
        <v>0.21458876700308022</v>
      </c>
      <c r="F818" s="5">
        <v>-0.15994978883084848</v>
      </c>
    </row>
    <row r="819" spans="1:6" customFormat="1" x14ac:dyDescent="0.2">
      <c r="A819" s="2" t="s">
        <v>1068</v>
      </c>
      <c r="B819" s="3" t="s">
        <v>1071</v>
      </c>
      <c r="C819" s="5">
        <v>-0.32366605899131284</v>
      </c>
      <c r="D819" s="5">
        <v>1.0587657819032861</v>
      </c>
      <c r="E819" s="5">
        <v>0.69391456104936877</v>
      </c>
      <c r="F819" s="5">
        <v>0.3648512208539173</v>
      </c>
    </row>
    <row r="820" spans="1:6" customFormat="1" x14ac:dyDescent="0.2">
      <c r="A820" s="2" t="s">
        <v>554</v>
      </c>
      <c r="B820" s="3" t="s">
        <v>556</v>
      </c>
      <c r="C820" s="5">
        <v>0.1883807097502915</v>
      </c>
      <c r="D820" s="5">
        <v>-0.22083604330871373</v>
      </c>
      <c r="E820" s="5">
        <v>0.14354231053860267</v>
      </c>
      <c r="F820" s="5">
        <v>-0.36437835384731643</v>
      </c>
    </row>
    <row r="821" spans="1:6" customFormat="1" x14ac:dyDescent="0.2">
      <c r="A821" s="2" t="s">
        <v>554</v>
      </c>
      <c r="B821" s="3" t="s">
        <v>559</v>
      </c>
      <c r="C821" s="5">
        <v>0.6863888263043183</v>
      </c>
      <c r="D821" s="5">
        <v>-0.68646365585559432</v>
      </c>
      <c r="E821" s="5">
        <v>-0.5977331757461094</v>
      </c>
      <c r="F821" s="5">
        <v>-8.8730480109484755E-2</v>
      </c>
    </row>
    <row r="822" spans="1:6" customFormat="1" x14ac:dyDescent="0.2">
      <c r="A822" s="2" t="s">
        <v>554</v>
      </c>
      <c r="B822" s="3" t="s">
        <v>557</v>
      </c>
      <c r="C822" s="5">
        <v>-0.26510449958876148</v>
      </c>
      <c r="D822" s="5">
        <v>-0.43630557565933498</v>
      </c>
      <c r="E822" s="5">
        <v>-0.54372206152963731</v>
      </c>
      <c r="F822" s="5">
        <v>0.10741648587030249</v>
      </c>
    </row>
    <row r="823" spans="1:6" customFormat="1" x14ac:dyDescent="0.2">
      <c r="A823" s="2" t="s">
        <v>554</v>
      </c>
      <c r="B823" s="3" t="s">
        <v>555</v>
      </c>
      <c r="C823" s="5">
        <v>-0.54232035632324893</v>
      </c>
      <c r="D823" s="5">
        <v>-0.26711038900554396</v>
      </c>
      <c r="E823" s="5">
        <v>-0.86179167504542753</v>
      </c>
      <c r="F823" s="5">
        <v>0.59468128603988357</v>
      </c>
    </row>
    <row r="824" spans="1:6" customFormat="1" x14ac:dyDescent="0.2">
      <c r="A824" s="2" t="s">
        <v>554</v>
      </c>
      <c r="B824" s="3" t="s">
        <v>558</v>
      </c>
      <c r="C824" s="5">
        <v>0.1554594992263984</v>
      </c>
      <c r="D824" s="5">
        <v>-0.13458987526712193</v>
      </c>
      <c r="E824" s="5">
        <v>8.2904967569324736E-2</v>
      </c>
      <c r="F824" s="5">
        <v>-0.21749484283644663</v>
      </c>
    </row>
    <row r="825" spans="1:6" customFormat="1" x14ac:dyDescent="0.2">
      <c r="A825" s="2" t="s">
        <v>1073</v>
      </c>
      <c r="B825" s="3" t="s">
        <v>1075</v>
      </c>
      <c r="C825" s="5">
        <v>-4.4411183887848392E-2</v>
      </c>
      <c r="D825" s="5">
        <v>-5.8947550298415689E-2</v>
      </c>
      <c r="E825" s="5">
        <v>-0.30925765280577538</v>
      </c>
      <c r="F825" s="5">
        <v>0.25031010250735986</v>
      </c>
    </row>
    <row r="826" spans="1:6" customFormat="1" x14ac:dyDescent="0.2">
      <c r="A826" s="2" t="s">
        <v>1073</v>
      </c>
      <c r="B826" s="3" t="s">
        <v>1077</v>
      </c>
      <c r="C826" s="5">
        <v>-0.37469692766696872</v>
      </c>
      <c r="D826" s="5">
        <v>0.60051798046090565</v>
      </c>
      <c r="E826" s="5">
        <v>8.702353941234274E-2</v>
      </c>
      <c r="F826" s="5">
        <v>0.5134944410485629</v>
      </c>
    </row>
    <row r="827" spans="1:6" customFormat="1" x14ac:dyDescent="0.2">
      <c r="A827" s="2" t="s">
        <v>1073</v>
      </c>
      <c r="B827" s="3" t="s">
        <v>1074</v>
      </c>
      <c r="C827" s="5">
        <v>0.33583941114871863</v>
      </c>
      <c r="D827" s="5">
        <v>-0.17084753535765829</v>
      </c>
      <c r="E827" s="5">
        <v>0.34616379963768468</v>
      </c>
      <c r="F827" s="5">
        <v>-0.5170113349953428</v>
      </c>
    </row>
    <row r="828" spans="1:6" customFormat="1" x14ac:dyDescent="0.2">
      <c r="A828" s="2" t="s">
        <v>1073</v>
      </c>
      <c r="B828" s="3" t="s">
        <v>1076</v>
      </c>
      <c r="C828" s="5">
        <v>-0.27464396323426182</v>
      </c>
      <c r="D828" s="5">
        <v>0.18103223709726265</v>
      </c>
      <c r="E828" s="5">
        <v>4.7778819977656484E-2</v>
      </c>
      <c r="F828" s="5">
        <v>0.13325341711960634</v>
      </c>
    </row>
    <row r="829" spans="1:6" customFormat="1" x14ac:dyDescent="0.2">
      <c r="A829" s="2" t="s">
        <v>560</v>
      </c>
      <c r="B829" s="3" t="s">
        <v>563</v>
      </c>
      <c r="C829" s="5">
        <v>-0.60167898766740979</v>
      </c>
      <c r="D829" s="5">
        <v>1.3815918564227774</v>
      </c>
      <c r="E829" s="5">
        <v>0.6943378168601978</v>
      </c>
      <c r="F829" s="5">
        <v>0.68725403956257947</v>
      </c>
    </row>
    <row r="830" spans="1:6" customFormat="1" x14ac:dyDescent="0.2">
      <c r="A830" s="2" t="s">
        <v>560</v>
      </c>
      <c r="B830" s="3" t="s">
        <v>565</v>
      </c>
      <c r="C830" s="5">
        <v>0.26967135249073171</v>
      </c>
      <c r="D830" s="5">
        <v>0.41781972883187352</v>
      </c>
      <c r="E830" s="5">
        <v>0.43806731568163126</v>
      </c>
      <c r="F830" s="5">
        <v>-2.0247586849757884E-2</v>
      </c>
    </row>
    <row r="831" spans="1:6" customFormat="1" x14ac:dyDescent="0.2">
      <c r="A831" s="2" t="s">
        <v>560</v>
      </c>
      <c r="B831" s="3" t="s">
        <v>562</v>
      </c>
      <c r="C831" s="5">
        <v>-0.18046916817357819</v>
      </c>
      <c r="D831" s="5">
        <v>0.24483025618628343</v>
      </c>
      <c r="E831" s="5">
        <v>4.6380323652534883E-3</v>
      </c>
      <c r="F831" s="5">
        <v>0.24019222382103009</v>
      </c>
    </row>
    <row r="832" spans="1:6" customFormat="1" x14ac:dyDescent="0.2">
      <c r="A832" s="2" t="s">
        <v>560</v>
      </c>
      <c r="B832" s="3" t="s">
        <v>564</v>
      </c>
      <c r="C832" s="5">
        <v>-0.69073902560991873</v>
      </c>
      <c r="D832" s="5">
        <v>0.33909394709413837</v>
      </c>
      <c r="E832" s="5">
        <v>-0.5964861665429666</v>
      </c>
      <c r="F832" s="5">
        <v>0.93558011363710525</v>
      </c>
    </row>
    <row r="833" spans="1:6" customFormat="1" x14ac:dyDescent="0.2">
      <c r="A833" s="2" t="s">
        <v>560</v>
      </c>
      <c r="B833" s="3" t="s">
        <v>561</v>
      </c>
      <c r="C833" s="5">
        <v>6.2876747500376556E-2</v>
      </c>
      <c r="D833" s="5">
        <v>-0.34001448382522415</v>
      </c>
      <c r="E833" s="5">
        <v>-0.28550259827928615</v>
      </c>
      <c r="F833" s="5">
        <v>-5.4511885545938069E-2</v>
      </c>
    </row>
    <row r="834" spans="1:6" customFormat="1" x14ac:dyDescent="0.2">
      <c r="A834" s="2" t="s">
        <v>566</v>
      </c>
      <c r="B834" s="3" t="s">
        <v>568</v>
      </c>
      <c r="C834" s="5">
        <v>-6.9454472809851717E-2</v>
      </c>
      <c r="D834" s="5">
        <v>-0.41963075590675925</v>
      </c>
      <c r="E834" s="5">
        <v>-0.46121083070929353</v>
      </c>
      <c r="F834" s="5">
        <v>4.158007480253445E-2</v>
      </c>
    </row>
    <row r="835" spans="1:6" customFormat="1" x14ac:dyDescent="0.2">
      <c r="A835" s="2" t="s">
        <v>566</v>
      </c>
      <c r="B835" s="3" t="s">
        <v>570</v>
      </c>
      <c r="C835" s="5">
        <v>-0.14333305954419712</v>
      </c>
      <c r="D835" s="5">
        <v>0.19825584992910233</v>
      </c>
      <c r="E835" s="5">
        <v>-4.3708303675082778E-2</v>
      </c>
      <c r="F835" s="5">
        <v>0.24196415360418538</v>
      </c>
    </row>
    <row r="836" spans="1:6" customFormat="1" x14ac:dyDescent="0.2">
      <c r="A836" s="2" t="s">
        <v>566</v>
      </c>
      <c r="B836" s="3" t="s">
        <v>567</v>
      </c>
      <c r="C836" s="5">
        <v>-2.6347344335590883E-2</v>
      </c>
      <c r="D836" s="5">
        <v>0.34324847939184033</v>
      </c>
      <c r="E836" s="5">
        <v>0.32443564565915667</v>
      </c>
      <c r="F836" s="5">
        <v>1.8812833732683526E-2</v>
      </c>
    </row>
    <row r="837" spans="1:6" customFormat="1" x14ac:dyDescent="0.2">
      <c r="A837" s="2" t="s">
        <v>566</v>
      </c>
      <c r="B837" s="3" t="s">
        <v>569</v>
      </c>
      <c r="C837" s="5">
        <v>-0.47589332568111764</v>
      </c>
      <c r="D837" s="5">
        <v>-0.2824956221630357</v>
      </c>
      <c r="E837" s="5">
        <v>-0.63241559617993404</v>
      </c>
      <c r="F837" s="5">
        <v>0.34991997401689851</v>
      </c>
    </row>
    <row r="838" spans="1:6" customFormat="1" x14ac:dyDescent="0.2">
      <c r="A838" s="2" t="s">
        <v>571</v>
      </c>
      <c r="B838" s="3" t="s">
        <v>575</v>
      </c>
      <c r="C838" s="5">
        <v>0.29476718892500814</v>
      </c>
      <c r="D838" s="5">
        <v>-0.50300594838814772</v>
      </c>
      <c r="E838" s="5">
        <v>-0.38840867129495921</v>
      </c>
      <c r="F838" s="5">
        <v>-0.11459727709318827</v>
      </c>
    </row>
    <row r="839" spans="1:6" customFormat="1" x14ac:dyDescent="0.2">
      <c r="A839" s="2" t="s">
        <v>571</v>
      </c>
      <c r="B839" s="3" t="s">
        <v>574</v>
      </c>
      <c r="C839" s="5">
        <v>-0.42459316854559698</v>
      </c>
      <c r="D839" s="5">
        <v>-0.60319695004110141</v>
      </c>
      <c r="E839" s="5">
        <v>-0.7032992944406653</v>
      </c>
      <c r="F839" s="5">
        <v>0.10010234439956389</v>
      </c>
    </row>
    <row r="840" spans="1:6" customFormat="1" x14ac:dyDescent="0.2">
      <c r="A840" s="2" t="s">
        <v>571</v>
      </c>
      <c r="B840" s="3" t="s">
        <v>576</v>
      </c>
      <c r="C840" s="5">
        <v>1.9125662139411366</v>
      </c>
      <c r="D840" s="5">
        <v>-1.7865062481544232</v>
      </c>
      <c r="E840" s="5">
        <v>-0.49760086651189894</v>
      </c>
      <c r="F840" s="5">
        <v>-1.2889053816425242</v>
      </c>
    </row>
    <row r="841" spans="1:6" customFormat="1" x14ac:dyDescent="0.2">
      <c r="A841" s="2" t="s">
        <v>571</v>
      </c>
      <c r="B841" s="3" t="s">
        <v>572</v>
      </c>
      <c r="C841" s="5">
        <v>-0.62254133873405426</v>
      </c>
      <c r="D841" s="5">
        <v>-0.3226468860766441</v>
      </c>
      <c r="E841" s="5">
        <v>-0.40473810198659943</v>
      </c>
      <c r="F841" s="5">
        <v>8.2091215909955231E-2</v>
      </c>
    </row>
    <row r="842" spans="1:6" customFormat="1" x14ac:dyDescent="0.2">
      <c r="A842" s="2" t="s">
        <v>571</v>
      </c>
      <c r="B842" s="3" t="s">
        <v>573</v>
      </c>
      <c r="C842" s="5">
        <v>4.2480688662321048E-2</v>
      </c>
      <c r="D842" s="5">
        <v>0.14260312754760929</v>
      </c>
      <c r="E842" s="5">
        <v>0.31398826718952905</v>
      </c>
      <c r="F842" s="5">
        <v>-0.17138513964191981</v>
      </c>
    </row>
    <row r="843" spans="1:6" customFormat="1" x14ac:dyDescent="0.2">
      <c r="A843" s="2" t="s">
        <v>577</v>
      </c>
      <c r="B843" s="3" t="s">
        <v>580</v>
      </c>
      <c r="C843" s="5">
        <v>-0.324597174776529</v>
      </c>
      <c r="D843" s="5">
        <v>-1.4318726922602742</v>
      </c>
      <c r="E843" s="5">
        <v>-1.2849301052909212</v>
      </c>
      <c r="F843" s="5">
        <v>-0.14694258696935297</v>
      </c>
    </row>
    <row r="844" spans="1:6" customFormat="1" x14ac:dyDescent="0.2">
      <c r="A844" s="2" t="s">
        <v>577</v>
      </c>
      <c r="B844" s="3" t="s">
        <v>578</v>
      </c>
      <c r="C844" s="5">
        <v>-7.6939098897719146E-2</v>
      </c>
      <c r="D844" s="5">
        <v>0.48469637226040507</v>
      </c>
      <c r="E844" s="5">
        <v>0.29534106316571951</v>
      </c>
      <c r="F844" s="5">
        <v>0.18935530909468554</v>
      </c>
    </row>
    <row r="845" spans="1:6" customFormat="1" x14ac:dyDescent="0.2">
      <c r="A845" s="2" t="s">
        <v>577</v>
      </c>
      <c r="B845" s="3" t="s">
        <v>579</v>
      </c>
      <c r="C845" s="5">
        <v>-0.54083870201303452</v>
      </c>
      <c r="D845" s="5">
        <v>0.61405473638450481</v>
      </c>
      <c r="E845" s="5">
        <v>5.9316161615217793E-2</v>
      </c>
      <c r="F845" s="5">
        <v>0.55473857476928701</v>
      </c>
    </row>
    <row r="846" spans="1:6" customFormat="1" x14ac:dyDescent="0.2">
      <c r="A846" s="2" t="s">
        <v>577</v>
      </c>
      <c r="B846" s="3" t="s">
        <v>581</v>
      </c>
      <c r="C846" s="5">
        <v>-0.28981617253544406</v>
      </c>
      <c r="D846" s="5">
        <v>0.74380118864390865</v>
      </c>
      <c r="E846" s="5">
        <v>0.27204569469896506</v>
      </c>
      <c r="F846" s="5">
        <v>0.4717554939449437</v>
      </c>
    </row>
    <row r="847" spans="1:6" customFormat="1" x14ac:dyDescent="0.2">
      <c r="A847" s="2" t="s">
        <v>582</v>
      </c>
      <c r="B847" s="3" t="s">
        <v>586</v>
      </c>
      <c r="C847" s="5">
        <v>1.8192246686016877</v>
      </c>
      <c r="D847" s="5">
        <v>-0.8895009508292937</v>
      </c>
      <c r="E847" s="5">
        <v>0.94622252477277702</v>
      </c>
      <c r="F847" s="5">
        <v>-1.8357234756020706</v>
      </c>
    </row>
    <row r="848" spans="1:6" customFormat="1" x14ac:dyDescent="0.2">
      <c r="A848" s="2" t="s">
        <v>582</v>
      </c>
      <c r="B848" s="3" t="s">
        <v>584</v>
      </c>
      <c r="C848" s="5">
        <v>0.21377448094996834</v>
      </c>
      <c r="D848" s="5">
        <v>-0.36230829682114307</v>
      </c>
      <c r="E848" s="5">
        <v>-0.33524459040507321</v>
      </c>
      <c r="F848" s="5">
        <v>-2.7063706416070088E-2</v>
      </c>
    </row>
    <row r="849" spans="1:6" customFormat="1" x14ac:dyDescent="0.2">
      <c r="A849" s="2" t="s">
        <v>582</v>
      </c>
      <c r="B849" s="3" t="s">
        <v>585</v>
      </c>
      <c r="C849" s="5">
        <v>-0.62137040729048465</v>
      </c>
      <c r="D849" s="5">
        <v>-0.56284381994078292</v>
      </c>
      <c r="E849" s="5">
        <v>-0.91921215940637391</v>
      </c>
      <c r="F849" s="5">
        <v>0.35636833946559104</v>
      </c>
    </row>
    <row r="850" spans="1:6" customFormat="1" x14ac:dyDescent="0.2">
      <c r="A850" s="2" t="s">
        <v>582</v>
      </c>
      <c r="B850" s="3" t="s">
        <v>587</v>
      </c>
      <c r="C850" s="5">
        <v>0.48449562373013672</v>
      </c>
      <c r="D850" s="5">
        <v>-0.19849267468938628</v>
      </c>
      <c r="E850" s="5">
        <v>0.19538200753601001</v>
      </c>
      <c r="F850" s="5">
        <v>-0.3938746822253964</v>
      </c>
    </row>
    <row r="851" spans="1:6" customFormat="1" x14ac:dyDescent="0.2">
      <c r="A851" s="2" t="s">
        <v>582</v>
      </c>
      <c r="B851" s="3" t="s">
        <v>583</v>
      </c>
      <c r="C851" s="5">
        <v>-5.0513539812834324E-2</v>
      </c>
      <c r="D851" s="5">
        <v>0.30976856625287652</v>
      </c>
      <c r="E851" s="5">
        <v>0.40665646687113105</v>
      </c>
      <c r="F851" s="5">
        <v>-9.688790061825453E-2</v>
      </c>
    </row>
    <row r="852" spans="1:6" customFormat="1" x14ac:dyDescent="0.2">
      <c r="A852" s="2" t="s">
        <v>588</v>
      </c>
      <c r="B852" s="3" t="s">
        <v>590</v>
      </c>
      <c r="C852" s="5">
        <v>-0.32431565650602484</v>
      </c>
      <c r="D852" s="5">
        <v>0.53680257789872676</v>
      </c>
      <c r="E852" s="5">
        <v>0.26627838547982852</v>
      </c>
      <c r="F852" s="5">
        <v>0.27052419241889814</v>
      </c>
    </row>
    <row r="853" spans="1:6" customFormat="1" x14ac:dyDescent="0.2">
      <c r="A853" s="2" t="s">
        <v>588</v>
      </c>
      <c r="B853" s="3" t="s">
        <v>592</v>
      </c>
      <c r="C853" s="5">
        <v>-0.35359828216583966</v>
      </c>
      <c r="D853" s="5">
        <v>-0.10730296691610512</v>
      </c>
      <c r="E853" s="5">
        <v>-0.41227452409973631</v>
      </c>
      <c r="F853" s="5">
        <v>0.30497155718363123</v>
      </c>
    </row>
    <row r="854" spans="1:6" customFormat="1" x14ac:dyDescent="0.2">
      <c r="A854" s="2" t="s">
        <v>588</v>
      </c>
      <c r="B854" s="3" t="s">
        <v>591</v>
      </c>
      <c r="C854" s="5">
        <v>-0.50039909869168664</v>
      </c>
      <c r="D854" s="5">
        <v>0.85743288003715834</v>
      </c>
      <c r="E854" s="5">
        <v>0.30119801392242335</v>
      </c>
      <c r="F854" s="5">
        <v>0.55623486611473483</v>
      </c>
    </row>
    <row r="855" spans="1:6" customFormat="1" x14ac:dyDescent="0.2">
      <c r="A855" s="2" t="s">
        <v>588</v>
      </c>
      <c r="B855" s="3" t="s">
        <v>589</v>
      </c>
      <c r="C855" s="5">
        <v>-0.55277467836305583</v>
      </c>
      <c r="D855" s="5">
        <v>-0.44408250905872609</v>
      </c>
      <c r="E855" s="5">
        <v>-0.47004133118042862</v>
      </c>
      <c r="F855" s="5">
        <v>2.5958822121702467E-2</v>
      </c>
    </row>
    <row r="856" spans="1:6" customFormat="1" x14ac:dyDescent="0.2">
      <c r="A856" s="2" t="s">
        <v>1078</v>
      </c>
      <c r="B856" s="3" t="s">
        <v>1082</v>
      </c>
      <c r="C856" s="5">
        <v>-0.73296389014833185</v>
      </c>
      <c r="D856" s="5">
        <v>-0.30283313265524342</v>
      </c>
      <c r="E856" s="5">
        <v>-0.36404110577402471</v>
      </c>
      <c r="F856" s="5">
        <v>6.1207973118781234E-2</v>
      </c>
    </row>
    <row r="857" spans="1:6" customFormat="1" x14ac:dyDescent="0.2">
      <c r="A857" s="2" t="s">
        <v>1078</v>
      </c>
      <c r="B857" s="3" t="s">
        <v>1081</v>
      </c>
      <c r="C857" s="5">
        <v>-0.20110491570458397</v>
      </c>
      <c r="D857" s="5">
        <v>-1.7285691794695042</v>
      </c>
      <c r="E857" s="5">
        <v>-1.3242940003692638</v>
      </c>
      <c r="F857" s="5">
        <v>-0.40427517910024041</v>
      </c>
    </row>
    <row r="858" spans="1:6" customFormat="1" x14ac:dyDescent="0.2">
      <c r="A858" s="2" t="s">
        <v>1078</v>
      </c>
      <c r="B858" s="3" t="s">
        <v>1083</v>
      </c>
      <c r="C858" s="5">
        <v>-0.20443890669322123</v>
      </c>
      <c r="D858" s="5">
        <v>-0.51107305538602266</v>
      </c>
      <c r="E858" s="5">
        <v>-0.81025520158132625</v>
      </c>
      <c r="F858" s="5">
        <v>0.29918214619530331</v>
      </c>
    </row>
    <row r="859" spans="1:6" customFormat="1" x14ac:dyDescent="0.2">
      <c r="A859" s="2" t="s">
        <v>1078</v>
      </c>
      <c r="B859" s="3" t="s">
        <v>1080</v>
      </c>
      <c r="C859" s="5">
        <v>-0.16274831154264158</v>
      </c>
      <c r="D859" s="5">
        <v>-0.28497803984287456</v>
      </c>
      <c r="E859" s="5">
        <v>8.6640982039443717E-2</v>
      </c>
      <c r="F859" s="5">
        <v>-0.37161902188231855</v>
      </c>
    </row>
    <row r="860" spans="1:6" customFormat="1" x14ac:dyDescent="0.2">
      <c r="A860" s="2" t="s">
        <v>1078</v>
      </c>
      <c r="B860" s="3" t="s">
        <v>1079</v>
      </c>
      <c r="C860" s="5">
        <v>-0.26592602687660899</v>
      </c>
      <c r="D860" s="5">
        <v>-0.58618667987045825</v>
      </c>
      <c r="E860" s="5">
        <v>-0.66881646245020643</v>
      </c>
      <c r="F860" s="5">
        <v>8.2629782579748332E-2</v>
      </c>
    </row>
    <row r="861" spans="1:6" customFormat="1" x14ac:dyDescent="0.2">
      <c r="A861" s="2" t="s">
        <v>593</v>
      </c>
      <c r="B861" s="3" t="s">
        <v>598</v>
      </c>
      <c r="C861" s="5">
        <v>-1.4211508730460316</v>
      </c>
      <c r="D861" s="5">
        <v>0.26346011214884474</v>
      </c>
      <c r="E861" s="5">
        <v>0.4819994791011552</v>
      </c>
      <c r="F861" s="5">
        <v>-0.21853936695231041</v>
      </c>
    </row>
    <row r="862" spans="1:6" customFormat="1" x14ac:dyDescent="0.2">
      <c r="A862" s="2" t="s">
        <v>593</v>
      </c>
      <c r="B862" s="3" t="s">
        <v>594</v>
      </c>
      <c r="C862" s="5">
        <v>-0.40253200755577229</v>
      </c>
      <c r="D862" s="5">
        <v>-1.087255416008466</v>
      </c>
      <c r="E862" s="5">
        <v>-0.80902415499634228</v>
      </c>
      <c r="F862" s="5">
        <v>-0.27823126101212375</v>
      </c>
    </row>
    <row r="863" spans="1:6" customFormat="1" x14ac:dyDescent="0.2">
      <c r="A863" s="2" t="s">
        <v>593</v>
      </c>
      <c r="B863" s="3" t="s">
        <v>597</v>
      </c>
      <c r="C863" s="5">
        <v>0.24681869950998209</v>
      </c>
      <c r="D863" s="5">
        <v>-1.8709444676252198</v>
      </c>
      <c r="E863" s="5">
        <v>-1.142788435793556</v>
      </c>
      <c r="F863" s="5">
        <v>-0.72815603183166377</v>
      </c>
    </row>
    <row r="864" spans="1:6" customFormat="1" x14ac:dyDescent="0.2">
      <c r="A864" s="2" t="s">
        <v>593</v>
      </c>
      <c r="B864" s="3" t="s">
        <v>596</v>
      </c>
      <c r="C864" s="5">
        <v>-0.97566768466456821</v>
      </c>
      <c r="D864" s="5">
        <v>7.229836159114568E-2</v>
      </c>
      <c r="E864" s="5">
        <v>0.12417211440619016</v>
      </c>
      <c r="F864" s="5">
        <v>-5.1873752815044638E-2</v>
      </c>
    </row>
    <row r="865" spans="1:6" customFormat="1" x14ac:dyDescent="0.2">
      <c r="A865" s="2" t="s">
        <v>593</v>
      </c>
      <c r="B865" s="3" t="s">
        <v>595</v>
      </c>
      <c r="C865" s="5">
        <v>-0.27887261152769177</v>
      </c>
      <c r="D865" s="5">
        <v>-1.0944301009306197</v>
      </c>
      <c r="E865" s="5">
        <v>-0.63888101370835892</v>
      </c>
      <c r="F865" s="5">
        <v>-0.45554908722226073</v>
      </c>
    </row>
    <row r="866" spans="1:6" customFormat="1" x14ac:dyDescent="0.2">
      <c r="A866" s="2" t="s">
        <v>599</v>
      </c>
      <c r="B866" s="3" t="s">
        <v>604</v>
      </c>
      <c r="C866" s="5">
        <v>-0.32679421476812387</v>
      </c>
      <c r="D866" s="5">
        <v>-0.23686512438600629</v>
      </c>
      <c r="E866" s="5">
        <v>-1.0005317593629415</v>
      </c>
      <c r="F866" s="5">
        <v>0.76366663497693521</v>
      </c>
    </row>
    <row r="867" spans="1:6" customFormat="1" x14ac:dyDescent="0.2">
      <c r="A867" s="2" t="s">
        <v>599</v>
      </c>
      <c r="B867" s="3" t="s">
        <v>601</v>
      </c>
      <c r="C867" s="5">
        <v>1.0189567030486686</v>
      </c>
      <c r="D867" s="5">
        <v>-0.94413922501262648</v>
      </c>
      <c r="E867" s="5">
        <v>-0.63267768752168774</v>
      </c>
      <c r="F867" s="5">
        <v>-0.31146153749093869</v>
      </c>
    </row>
    <row r="868" spans="1:6" customFormat="1" x14ac:dyDescent="0.2">
      <c r="A868" s="2" t="s">
        <v>599</v>
      </c>
      <c r="B868" s="3" t="s">
        <v>600</v>
      </c>
      <c r="C868" s="5">
        <v>-7.6772912801842272E-2</v>
      </c>
      <c r="D868" s="5">
        <v>1.5018044165261197</v>
      </c>
      <c r="E868" s="5">
        <v>1.3824209792057371</v>
      </c>
      <c r="F868" s="5">
        <v>0.11938343732038255</v>
      </c>
    </row>
    <row r="869" spans="1:6" customFormat="1" x14ac:dyDescent="0.2">
      <c r="A869" s="2" t="s">
        <v>599</v>
      </c>
      <c r="B869" s="3" t="s">
        <v>603</v>
      </c>
      <c r="C869" s="5">
        <v>-0.33480852548814838</v>
      </c>
      <c r="D869" s="5">
        <v>-0.57916447125512371</v>
      </c>
      <c r="E869" s="5">
        <v>-1.1020974745166372</v>
      </c>
      <c r="F869" s="5">
        <v>0.5229330032615136</v>
      </c>
    </row>
    <row r="870" spans="1:6" customFormat="1" x14ac:dyDescent="0.2">
      <c r="A870" s="2" t="s">
        <v>599</v>
      </c>
      <c r="B870" s="3" t="s">
        <v>602</v>
      </c>
      <c r="C870" s="5">
        <v>-0.6486877025425587</v>
      </c>
      <c r="D870" s="5">
        <v>0.6950288919823816</v>
      </c>
      <c r="E870" s="5">
        <v>0.13130771466237501</v>
      </c>
      <c r="F870" s="5">
        <v>0.56372117732000659</v>
      </c>
    </row>
    <row r="871" spans="1:6" customFormat="1" x14ac:dyDescent="0.2">
      <c r="A871" s="2" t="s">
        <v>1084</v>
      </c>
      <c r="B871" s="3" t="s">
        <v>1089</v>
      </c>
      <c r="C871" s="5">
        <v>-0.9707272711380166</v>
      </c>
      <c r="D871" s="5">
        <v>-1.1210054771081923</v>
      </c>
      <c r="E871" s="5">
        <v>-1.735151372192425</v>
      </c>
      <c r="F871" s="5">
        <v>0.61414589508423256</v>
      </c>
    </row>
    <row r="872" spans="1:6" customFormat="1" x14ac:dyDescent="0.2">
      <c r="A872" s="2" t="s">
        <v>1084</v>
      </c>
      <c r="B872" s="3" t="s">
        <v>1085</v>
      </c>
      <c r="C872" s="5">
        <v>-0.45291105876570448</v>
      </c>
      <c r="D872" s="5">
        <v>1.1999426195738652</v>
      </c>
      <c r="E872" s="5">
        <v>0.93640561455946025</v>
      </c>
      <c r="F872" s="5">
        <v>0.26353700501440497</v>
      </c>
    </row>
    <row r="873" spans="1:6" customFormat="1" x14ac:dyDescent="0.2">
      <c r="A873" s="2" t="s">
        <v>1084</v>
      </c>
      <c r="B873" s="3" t="s">
        <v>1088</v>
      </c>
      <c r="C873" s="5">
        <v>-0.52334914055831583</v>
      </c>
      <c r="D873" s="5">
        <v>1.443421053319776</v>
      </c>
      <c r="E873" s="5">
        <v>1.8372620310850911</v>
      </c>
      <c r="F873" s="5">
        <v>-0.39384097776531518</v>
      </c>
    </row>
    <row r="874" spans="1:6" customFormat="1" x14ac:dyDescent="0.2">
      <c r="A874" s="2" t="s">
        <v>1084</v>
      </c>
      <c r="B874" s="3" t="s">
        <v>1087</v>
      </c>
      <c r="C874" s="5">
        <v>-0.46937717125360534</v>
      </c>
      <c r="D874" s="5">
        <v>0.5589534206019231</v>
      </c>
      <c r="E874" s="5">
        <v>0.62907173175856845</v>
      </c>
      <c r="F874" s="5">
        <v>-7.0118311156645352E-2</v>
      </c>
    </row>
    <row r="875" spans="1:6" customFormat="1" x14ac:dyDescent="0.2">
      <c r="A875" s="2" t="s">
        <v>1084</v>
      </c>
      <c r="B875" s="3" t="s">
        <v>1086</v>
      </c>
      <c r="C875" s="5">
        <v>-0.52045399862151009</v>
      </c>
      <c r="D875" s="5">
        <v>1.2202292270180177</v>
      </c>
      <c r="E875" s="5">
        <v>1.2560660825467906</v>
      </c>
      <c r="F875" s="5">
        <v>-3.5836855528773214E-2</v>
      </c>
    </row>
    <row r="876" spans="1:6" customFormat="1" x14ac:dyDescent="0.2">
      <c r="A876" s="2" t="s">
        <v>1090</v>
      </c>
      <c r="B876" s="3" t="s">
        <v>1092</v>
      </c>
      <c r="C876" s="5">
        <v>-0.44173154150917376</v>
      </c>
      <c r="D876" s="5">
        <v>-0.21816042861529306</v>
      </c>
      <c r="E876" s="5">
        <v>-0.41632414780724458</v>
      </c>
      <c r="F876" s="5">
        <v>0.19816371919195139</v>
      </c>
    </row>
    <row r="877" spans="1:6" customFormat="1" x14ac:dyDescent="0.2">
      <c r="A877" s="2" t="s">
        <v>1090</v>
      </c>
      <c r="B877" s="3" t="s">
        <v>1091</v>
      </c>
      <c r="C877" s="5">
        <v>-6.9800053540118992E-2</v>
      </c>
      <c r="D877" s="5">
        <v>-0.12061978941553386</v>
      </c>
      <c r="E877" s="5">
        <v>-0.32082350732244508</v>
      </c>
      <c r="F877" s="5">
        <v>0.20020371790691122</v>
      </c>
    </row>
    <row r="878" spans="1:6" customFormat="1" x14ac:dyDescent="0.2">
      <c r="A878" s="2" t="s">
        <v>1090</v>
      </c>
      <c r="B878" s="3" t="s">
        <v>1094</v>
      </c>
      <c r="C878" s="5">
        <v>-2.4365246558983804E-2</v>
      </c>
      <c r="D878" s="5">
        <v>-0.24500153432005789</v>
      </c>
      <c r="E878" s="5">
        <v>-0.21084029304762036</v>
      </c>
      <c r="F878" s="5">
        <v>-3.4161241272437394E-2</v>
      </c>
    </row>
    <row r="879" spans="1:6" customFormat="1" x14ac:dyDescent="0.2">
      <c r="A879" s="2" t="s">
        <v>1090</v>
      </c>
      <c r="B879" s="3" t="s">
        <v>1095</v>
      </c>
      <c r="C879" s="5">
        <v>-0.16289561748987824</v>
      </c>
      <c r="D879" s="5">
        <v>-0.62365106120051139</v>
      </c>
      <c r="E879" s="5">
        <v>-0.63181730549954496</v>
      </c>
      <c r="F879" s="5">
        <v>8.1662442990335701E-3</v>
      </c>
    </row>
    <row r="880" spans="1:6" customFormat="1" x14ac:dyDescent="0.2">
      <c r="A880" s="2" t="s">
        <v>1090</v>
      </c>
      <c r="B880" s="3" t="s">
        <v>1093</v>
      </c>
      <c r="C880" s="5">
        <v>-0.22312699679570905</v>
      </c>
      <c r="D880" s="5">
        <v>0.38753135709196795</v>
      </c>
      <c r="E880" s="5">
        <v>0.42774145495142718</v>
      </c>
      <c r="F880" s="5">
        <v>-4.0210097859459067E-2</v>
      </c>
    </row>
    <row r="881" spans="1:6" customFormat="1" x14ac:dyDescent="0.2">
      <c r="A881" s="2" t="s">
        <v>605</v>
      </c>
      <c r="B881" s="3" t="s">
        <v>608</v>
      </c>
      <c r="C881" s="5">
        <v>-0.42913800034982741</v>
      </c>
      <c r="D881" s="5">
        <v>0.37458871481359152</v>
      </c>
      <c r="E881" s="5">
        <v>-0.17238521944235727</v>
      </c>
      <c r="F881" s="5">
        <v>0.54697393425594865</v>
      </c>
    </row>
    <row r="882" spans="1:6" customFormat="1" x14ac:dyDescent="0.2">
      <c r="A882" s="2" t="s">
        <v>605</v>
      </c>
      <c r="B882" s="3" t="s">
        <v>610</v>
      </c>
      <c r="C882" s="5">
        <v>-0.70987331771212714</v>
      </c>
      <c r="D882" s="5">
        <v>0.96649795802797622</v>
      </c>
      <c r="E882" s="5">
        <v>0.3860736077499678</v>
      </c>
      <c r="F882" s="5">
        <v>0.58042435027800832</v>
      </c>
    </row>
    <row r="883" spans="1:6" customFormat="1" x14ac:dyDescent="0.2">
      <c r="A883" s="2" t="s">
        <v>605</v>
      </c>
      <c r="B883" s="3" t="s">
        <v>607</v>
      </c>
      <c r="C883" s="5">
        <v>-0.6972996582708173</v>
      </c>
      <c r="D883" s="5">
        <v>0.20771984079777001</v>
      </c>
      <c r="E883" s="5">
        <v>-0.35202240068420193</v>
      </c>
      <c r="F883" s="5">
        <v>0.55974224148197216</v>
      </c>
    </row>
    <row r="884" spans="1:6" customFormat="1" x14ac:dyDescent="0.2">
      <c r="A884" s="2" t="s">
        <v>605</v>
      </c>
      <c r="B884" s="3" t="s">
        <v>609</v>
      </c>
      <c r="C884" s="5">
        <v>-2.5713662244560953E-2</v>
      </c>
      <c r="D884" s="5">
        <v>3.3812596307849899E-2</v>
      </c>
      <c r="E884" s="5">
        <v>0.44361282687240777</v>
      </c>
      <c r="F884" s="5">
        <v>-0.40980023056455789</v>
      </c>
    </row>
    <row r="885" spans="1:6" customFormat="1" x14ac:dyDescent="0.2">
      <c r="A885" s="2" t="s">
        <v>605</v>
      </c>
      <c r="B885" s="3" t="s">
        <v>606</v>
      </c>
      <c r="C885" s="5">
        <v>-0.5256520032862716</v>
      </c>
      <c r="D885" s="5">
        <v>0.5152862728007509</v>
      </c>
      <c r="E885" s="5">
        <v>0.28741678428439227</v>
      </c>
      <c r="F885" s="5">
        <v>0.22786948851635874</v>
      </c>
    </row>
    <row r="886" spans="1:6" customFormat="1" x14ac:dyDescent="0.2">
      <c r="A886" s="2" t="s">
        <v>611</v>
      </c>
      <c r="B886" s="3" t="s">
        <v>613</v>
      </c>
      <c r="C886" s="5">
        <v>2.6688898404038985E-2</v>
      </c>
      <c r="D886" s="5">
        <v>-0.34810933605959998</v>
      </c>
      <c r="E886" s="5">
        <v>0.44768363576884329</v>
      </c>
      <c r="F886" s="5">
        <v>-0.79579297182844333</v>
      </c>
    </row>
    <row r="887" spans="1:6" customFormat="1" x14ac:dyDescent="0.2">
      <c r="A887" s="2" t="s">
        <v>611</v>
      </c>
      <c r="B887" s="3" t="s">
        <v>614</v>
      </c>
      <c r="C887" s="5">
        <v>0.29574533533412867</v>
      </c>
      <c r="D887" s="5">
        <v>-0.36502526135086455</v>
      </c>
      <c r="E887" s="5">
        <v>-8.7639239192066648E-2</v>
      </c>
      <c r="F887" s="5">
        <v>-0.27738602215879787</v>
      </c>
    </row>
    <row r="888" spans="1:6" customFormat="1" x14ac:dyDescent="0.2">
      <c r="A888" s="2" t="s">
        <v>611</v>
      </c>
      <c r="B888" s="3" t="s">
        <v>616</v>
      </c>
      <c r="C888" s="5">
        <v>0.37354702365809694</v>
      </c>
      <c r="D888" s="5">
        <v>-0.30221239051998272</v>
      </c>
      <c r="E888" s="5">
        <v>7.3687570541033878E-2</v>
      </c>
      <c r="F888" s="5">
        <v>-0.37589996106101647</v>
      </c>
    </row>
    <row r="889" spans="1:6" customFormat="1" x14ac:dyDescent="0.2">
      <c r="A889" s="2" t="s">
        <v>611</v>
      </c>
      <c r="B889" s="3" t="s">
        <v>612</v>
      </c>
      <c r="C889" s="5">
        <v>-0.51362472021800154</v>
      </c>
      <c r="D889" s="5">
        <v>0.64061769670924329</v>
      </c>
      <c r="E889" s="5">
        <v>0.37348331190057421</v>
      </c>
      <c r="F889" s="5">
        <v>0.26713438480866902</v>
      </c>
    </row>
    <row r="890" spans="1:6" customFormat="1" x14ac:dyDescent="0.2">
      <c r="A890" s="2" t="s">
        <v>611</v>
      </c>
      <c r="B890" s="3" t="s">
        <v>615</v>
      </c>
      <c r="C890" s="5">
        <v>-5.6616847975513487E-2</v>
      </c>
      <c r="D890" s="5">
        <v>0.31924556954610778</v>
      </c>
      <c r="E890" s="5">
        <v>0.13869940225728553</v>
      </c>
      <c r="F890" s="5">
        <v>0.18054616728882211</v>
      </c>
    </row>
    <row r="891" spans="1:6" customFormat="1" x14ac:dyDescent="0.2">
      <c r="A891" s="2" t="s">
        <v>617</v>
      </c>
      <c r="B891" s="3" t="s">
        <v>620</v>
      </c>
      <c r="C891" s="5">
        <v>-0.1166959312996985</v>
      </c>
      <c r="D891" s="5">
        <v>0.44408722199762068</v>
      </c>
      <c r="E891" s="5">
        <v>-8.1988022927713664E-2</v>
      </c>
      <c r="F891" s="5">
        <v>0.52607524492533431</v>
      </c>
    </row>
    <row r="892" spans="1:6" customFormat="1" x14ac:dyDescent="0.2">
      <c r="A892" s="2" t="s">
        <v>617</v>
      </c>
      <c r="B892" s="3" t="s">
        <v>618</v>
      </c>
      <c r="C892" s="5">
        <v>-0.59992370293709341</v>
      </c>
      <c r="D892" s="5">
        <v>0.35716354756356172</v>
      </c>
      <c r="E892" s="5">
        <v>-0.59979363976112177</v>
      </c>
      <c r="F892" s="5">
        <v>0.95695718732468349</v>
      </c>
    </row>
    <row r="893" spans="1:6" customFormat="1" x14ac:dyDescent="0.2">
      <c r="A893" s="2" t="s">
        <v>617</v>
      </c>
      <c r="B893" s="3" t="s">
        <v>619</v>
      </c>
      <c r="C893" s="5">
        <v>0.72218490447427974</v>
      </c>
      <c r="D893" s="5">
        <v>0.24686033224279105</v>
      </c>
      <c r="E893" s="5">
        <v>0.5770045524240438</v>
      </c>
      <c r="F893" s="5">
        <v>-0.33014422018125289</v>
      </c>
    </row>
    <row r="894" spans="1:6" customFormat="1" x14ac:dyDescent="0.2">
      <c r="A894" s="2" t="s">
        <v>617</v>
      </c>
      <c r="B894" s="3" t="s">
        <v>621</v>
      </c>
      <c r="C894" s="5">
        <v>0.71365272783619271</v>
      </c>
      <c r="D894" s="5">
        <v>-0.44222923471150932</v>
      </c>
      <c r="E894" s="5">
        <v>2.3310250076537982E-2</v>
      </c>
      <c r="F894" s="5">
        <v>-0.46553948478804713</v>
      </c>
    </row>
    <row r="895" spans="1:6" customFormat="1" x14ac:dyDescent="0.2">
      <c r="A895" s="2" t="s">
        <v>1096</v>
      </c>
      <c r="B895" s="3" t="s">
        <v>1101</v>
      </c>
      <c r="C895" s="5">
        <v>-0.29476201009659986</v>
      </c>
      <c r="D895" s="5">
        <v>-1.3533814944976725</v>
      </c>
      <c r="E895" s="5">
        <v>-0.97937210911853201</v>
      </c>
      <c r="F895" s="5">
        <v>-0.37400938537914069</v>
      </c>
    </row>
    <row r="896" spans="1:6" customFormat="1" x14ac:dyDescent="0.2">
      <c r="A896" s="2" t="s">
        <v>1096</v>
      </c>
      <c r="B896" s="3" t="s">
        <v>1100</v>
      </c>
      <c r="C896" s="5">
        <v>-4.9736938886858054E-2</v>
      </c>
      <c r="D896" s="5">
        <v>-0.20662830056476536</v>
      </c>
      <c r="E896" s="5">
        <v>-8.9275948839404554E-2</v>
      </c>
      <c r="F896" s="5">
        <v>-0.11735235172536082</v>
      </c>
    </row>
    <row r="897" spans="1:6" customFormat="1" x14ac:dyDescent="0.2">
      <c r="A897" s="2" t="s">
        <v>1096</v>
      </c>
      <c r="B897" s="3" t="s">
        <v>1098</v>
      </c>
      <c r="C897" s="5">
        <v>2.4942567646821241E-2</v>
      </c>
      <c r="D897" s="5">
        <v>4.6965404033439219E-2</v>
      </c>
      <c r="E897" s="5">
        <v>-2.4018374186702753E-2</v>
      </c>
      <c r="F897" s="5">
        <v>7.098377822014186E-2</v>
      </c>
    </row>
    <row r="898" spans="1:6" customFormat="1" x14ac:dyDescent="0.2">
      <c r="A898" s="2" t="s">
        <v>1096</v>
      </c>
      <c r="B898" s="3" t="s">
        <v>1099</v>
      </c>
      <c r="C898" s="5">
        <v>-0.48856110311366274</v>
      </c>
      <c r="D898" s="5">
        <v>-3.1337254031473027E-2</v>
      </c>
      <c r="E898" s="5">
        <v>-0.45367075497326381</v>
      </c>
      <c r="F898" s="5">
        <v>0.42233350094179062</v>
      </c>
    </row>
    <row r="899" spans="1:6" customFormat="1" x14ac:dyDescent="0.2">
      <c r="A899" s="2" t="s">
        <v>1096</v>
      </c>
      <c r="B899" s="3" t="s">
        <v>1097</v>
      </c>
      <c r="C899" s="5">
        <v>-7.2865633066633365E-2</v>
      </c>
      <c r="D899" s="5">
        <v>0.7849778886439891</v>
      </c>
      <c r="E899" s="5">
        <v>0.66323813188696279</v>
      </c>
      <c r="F899" s="5">
        <v>0.1217397567570264</v>
      </c>
    </row>
    <row r="900" spans="1:6" customFormat="1" x14ac:dyDescent="0.2">
      <c r="A900" s="2" t="s">
        <v>1102</v>
      </c>
      <c r="B900" s="3" t="s">
        <v>1105</v>
      </c>
      <c r="C900" s="5">
        <v>0.12135474999078344</v>
      </c>
      <c r="D900" s="5">
        <v>0.51339958035798994</v>
      </c>
      <c r="E900" s="5">
        <v>0.48016994918743983</v>
      </c>
      <c r="F900" s="5">
        <v>3.322963117055007E-2</v>
      </c>
    </row>
    <row r="901" spans="1:6" customFormat="1" x14ac:dyDescent="0.2">
      <c r="A901" s="2" t="s">
        <v>1102</v>
      </c>
      <c r="B901" s="3" t="s">
        <v>1107</v>
      </c>
      <c r="C901" s="5">
        <v>-0.18683396252693366</v>
      </c>
      <c r="D901" s="5">
        <v>0.39593382065141269</v>
      </c>
      <c r="E901" s="5">
        <v>0.2430243239346464</v>
      </c>
      <c r="F901" s="5">
        <v>0.15290949671676637</v>
      </c>
    </row>
    <row r="902" spans="1:6" customFormat="1" x14ac:dyDescent="0.2">
      <c r="A902" s="2" t="s">
        <v>1102</v>
      </c>
      <c r="B902" s="3" t="s">
        <v>1106</v>
      </c>
      <c r="C902" s="5">
        <v>3.400570003781149E-2</v>
      </c>
      <c r="D902" s="5">
        <v>-0.23655069229572911</v>
      </c>
      <c r="E902" s="5">
        <v>-0.67733414235511846</v>
      </c>
      <c r="F902" s="5">
        <v>0.44078345005938929</v>
      </c>
    </row>
    <row r="903" spans="1:6" customFormat="1" x14ac:dyDescent="0.2">
      <c r="A903" s="2" t="s">
        <v>1102</v>
      </c>
      <c r="B903" s="3" t="s">
        <v>1103</v>
      </c>
      <c r="C903" s="5">
        <v>-0.39355144853085067</v>
      </c>
      <c r="D903" s="5">
        <v>0.34110347760158927</v>
      </c>
      <c r="E903" s="5">
        <v>0.52083413637288345</v>
      </c>
      <c r="F903" s="5">
        <v>-0.17973065877129418</v>
      </c>
    </row>
    <row r="904" spans="1:6" customFormat="1" x14ac:dyDescent="0.2">
      <c r="A904" s="2" t="s">
        <v>1102</v>
      </c>
      <c r="B904" s="3" t="s">
        <v>1104</v>
      </c>
      <c r="C904" s="5">
        <v>-0.38338512763898919</v>
      </c>
      <c r="D904" s="5">
        <v>0.30327331646007838</v>
      </c>
      <c r="E904" s="5">
        <v>0.11370579696717932</v>
      </c>
      <c r="F904" s="5">
        <v>0.18956751949289899</v>
      </c>
    </row>
    <row r="905" spans="1:6" customFormat="1" x14ac:dyDescent="0.2">
      <c r="A905" s="2" t="s">
        <v>1108</v>
      </c>
      <c r="B905" s="3" t="s">
        <v>1113</v>
      </c>
      <c r="C905" s="5">
        <v>-0.4315195017476256</v>
      </c>
      <c r="D905" s="5">
        <v>-0.14742093694061481</v>
      </c>
      <c r="E905" s="5">
        <v>-0.3188021217027498</v>
      </c>
      <c r="F905" s="5">
        <v>0.17138118476213471</v>
      </c>
    </row>
    <row r="906" spans="1:6" customFormat="1" x14ac:dyDescent="0.2">
      <c r="A906" s="2" t="s">
        <v>1108</v>
      </c>
      <c r="B906" s="3" t="s">
        <v>1111</v>
      </c>
      <c r="C906" s="5">
        <v>-0.69303519738666541</v>
      </c>
      <c r="D906" s="5">
        <v>1.6542394951220312</v>
      </c>
      <c r="E906" s="5">
        <v>0.6320088159874655</v>
      </c>
      <c r="F906" s="5">
        <v>1.0222306791345657</v>
      </c>
    </row>
    <row r="907" spans="1:6" customFormat="1" x14ac:dyDescent="0.2">
      <c r="A907" s="2" t="s">
        <v>1108</v>
      </c>
      <c r="B907" s="3" t="s">
        <v>1110</v>
      </c>
      <c r="C907" s="5">
        <v>-0.17111769988776185</v>
      </c>
      <c r="D907" s="5">
        <v>1.644351844126428</v>
      </c>
      <c r="E907" s="5">
        <v>1.2011413627654293</v>
      </c>
      <c r="F907" s="5">
        <v>0.44321048136099872</v>
      </c>
    </row>
    <row r="908" spans="1:6" customFormat="1" x14ac:dyDescent="0.2">
      <c r="A908" s="2" t="s">
        <v>1108</v>
      </c>
      <c r="B908" s="3" t="s">
        <v>1109</v>
      </c>
      <c r="C908" s="5">
        <v>-4.8832935542937342E-2</v>
      </c>
      <c r="D908" s="5">
        <v>1.0120556560578775</v>
      </c>
      <c r="E908" s="5">
        <v>0.8298361632248642</v>
      </c>
      <c r="F908" s="5">
        <v>0.18221949283301356</v>
      </c>
    </row>
    <row r="909" spans="1:6" customFormat="1" x14ac:dyDescent="0.2">
      <c r="A909" s="2" t="s">
        <v>1108</v>
      </c>
      <c r="B909" s="3" t="s">
        <v>1112</v>
      </c>
      <c r="C909" s="5">
        <v>-4.3741361750118439E-2</v>
      </c>
      <c r="D909" s="5">
        <v>9.5945598607296645E-4</v>
      </c>
      <c r="E909" s="5">
        <v>-0.15289395162737035</v>
      </c>
      <c r="F909" s="5">
        <v>0.15385340761344324</v>
      </c>
    </row>
    <row r="910" spans="1:6" customFormat="1" x14ac:dyDescent="0.2">
      <c r="A910" s="2" t="s">
        <v>1114</v>
      </c>
      <c r="B910" s="3" t="s">
        <v>1118</v>
      </c>
      <c r="C910" s="5">
        <v>0.15416624951781918</v>
      </c>
      <c r="D910" s="5">
        <v>0.37280720935959527</v>
      </c>
      <c r="E910" s="5">
        <v>0.27637826656939002</v>
      </c>
      <c r="F910" s="5">
        <v>9.6428942790205058E-2</v>
      </c>
    </row>
    <row r="911" spans="1:6" customFormat="1" x14ac:dyDescent="0.2">
      <c r="A911" s="2" t="s">
        <v>1114</v>
      </c>
      <c r="B911" s="3" t="s">
        <v>1116</v>
      </c>
      <c r="C911" s="5">
        <v>-0.35277020606329457</v>
      </c>
      <c r="D911" s="5">
        <v>0.85146971409897421</v>
      </c>
      <c r="E911" s="5">
        <v>0.12094413903197258</v>
      </c>
      <c r="F911" s="5">
        <v>0.73052557506700144</v>
      </c>
    </row>
    <row r="912" spans="1:6" customFormat="1" x14ac:dyDescent="0.2">
      <c r="A912" s="2" t="s">
        <v>1114</v>
      </c>
      <c r="B912" s="3" t="s">
        <v>1115</v>
      </c>
      <c r="C912" s="5">
        <v>0.26691319991574214</v>
      </c>
      <c r="D912" s="5">
        <v>-4.1010944485944612E-2</v>
      </c>
      <c r="E912" s="5">
        <v>6.5100705266472894E-2</v>
      </c>
      <c r="F912" s="5">
        <v>-0.10611164975241759</v>
      </c>
    </row>
    <row r="913" spans="1:6" customFormat="1" x14ac:dyDescent="0.2">
      <c r="A913" s="2" t="s">
        <v>1114</v>
      </c>
      <c r="B913" s="3" t="s">
        <v>1117</v>
      </c>
      <c r="C913" s="5">
        <v>0.18915713801716164</v>
      </c>
      <c r="D913" s="5">
        <v>0.93163912008922389</v>
      </c>
      <c r="E913" s="5">
        <v>0.79832026255189403</v>
      </c>
      <c r="F913" s="5">
        <v>0.13331885753732961</v>
      </c>
    </row>
    <row r="914" spans="1:6" customFormat="1" x14ac:dyDescent="0.2">
      <c r="A914" s="2" t="s">
        <v>1114</v>
      </c>
      <c r="B914" s="3" t="s">
        <v>1119</v>
      </c>
      <c r="C914" s="5">
        <v>-0.26030353456726135</v>
      </c>
      <c r="D914" s="5">
        <v>0.42954078887356806</v>
      </c>
      <c r="E914" s="5">
        <v>0.40216873125229169</v>
      </c>
      <c r="F914" s="5">
        <v>2.7372057621276643E-2</v>
      </c>
    </row>
    <row r="915" spans="1:6" customFormat="1" x14ac:dyDescent="0.2">
      <c r="A915" s="2" t="s">
        <v>1213</v>
      </c>
      <c r="B915" s="3" t="s">
        <v>1216</v>
      </c>
      <c r="C915" s="5">
        <v>7.3166967588879819E-2</v>
      </c>
      <c r="D915" s="5">
        <v>-0.8858110055022238</v>
      </c>
      <c r="E915" s="5">
        <v>-0.64955918293970627</v>
      </c>
      <c r="F915" s="5">
        <v>-0.23625182256251759</v>
      </c>
    </row>
    <row r="916" spans="1:6" customFormat="1" x14ac:dyDescent="0.2">
      <c r="A916" s="2" t="s">
        <v>1213</v>
      </c>
      <c r="B916" s="3" t="s">
        <v>1214</v>
      </c>
      <c r="C916" s="5">
        <v>-0.20252877663657864</v>
      </c>
      <c r="D916" s="5">
        <v>0.32670405260702934</v>
      </c>
      <c r="E916" s="5">
        <v>0.4958791932622334</v>
      </c>
      <c r="F916" s="5">
        <v>-0.16917514065520423</v>
      </c>
    </row>
    <row r="917" spans="1:6" customFormat="1" x14ac:dyDescent="0.2">
      <c r="A917" s="2" t="s">
        <v>1213</v>
      </c>
      <c r="B917" s="3" t="s">
        <v>1215</v>
      </c>
      <c r="C917" s="5">
        <v>8.2046884886511143E-2</v>
      </c>
      <c r="D917" s="5">
        <v>-0.41696702942941338</v>
      </c>
      <c r="E917" s="5">
        <v>-0.12515309600441663</v>
      </c>
      <c r="F917" s="5">
        <v>-0.2918139334249969</v>
      </c>
    </row>
    <row r="918" spans="1:6" customFormat="1" x14ac:dyDescent="0.2">
      <c r="A918" s="2" t="s">
        <v>1213</v>
      </c>
      <c r="B918" s="3" t="s">
        <v>1217</v>
      </c>
      <c r="C918" s="5">
        <v>-0.46032286857780036</v>
      </c>
      <c r="D918" s="5">
        <v>-0.34200641455382197</v>
      </c>
      <c r="E918" s="5">
        <v>-0.4658956462545496</v>
      </c>
      <c r="F918" s="5">
        <v>0.12388923170072769</v>
      </c>
    </row>
    <row r="919" spans="1:6" customFormat="1" x14ac:dyDescent="0.2">
      <c r="A919" s="2" t="s">
        <v>1120</v>
      </c>
      <c r="B919" s="3" t="s">
        <v>1121</v>
      </c>
      <c r="C919" s="5">
        <v>0.10869023900858273</v>
      </c>
      <c r="D919" s="5">
        <v>-1.1852612875767561</v>
      </c>
      <c r="E919" s="5">
        <v>-1.0981127515484845</v>
      </c>
      <c r="F919" s="5">
        <v>-8.7148536028271426E-2</v>
      </c>
    </row>
    <row r="920" spans="1:6" customFormat="1" x14ac:dyDescent="0.2">
      <c r="A920" s="2" t="s">
        <v>1120</v>
      </c>
      <c r="B920" s="3" t="s">
        <v>1124</v>
      </c>
      <c r="C920" s="5">
        <v>0.63119062741523513</v>
      </c>
      <c r="D920" s="5">
        <v>-0.53294287605419277</v>
      </c>
      <c r="E920" s="5">
        <v>-4.3675286332109681E-2</v>
      </c>
      <c r="F920" s="5">
        <v>-0.48926758972208306</v>
      </c>
    </row>
    <row r="921" spans="1:6" customFormat="1" x14ac:dyDescent="0.2">
      <c r="A921" s="2" t="s">
        <v>1120</v>
      </c>
      <c r="B921" s="3" t="s">
        <v>1123</v>
      </c>
      <c r="C921" s="5">
        <v>7.4383523624020606E-2</v>
      </c>
      <c r="D921" s="5">
        <v>-0.47798427427609486</v>
      </c>
      <c r="E921" s="5">
        <v>-0.32635501930555494</v>
      </c>
      <c r="F921" s="5">
        <v>-0.15162925497054003</v>
      </c>
    </row>
    <row r="922" spans="1:6" customFormat="1" x14ac:dyDescent="0.2">
      <c r="A922" s="2" t="s">
        <v>1120</v>
      </c>
      <c r="B922" s="3" t="s">
        <v>1122</v>
      </c>
      <c r="C922" s="5">
        <v>-0.48395286077417504</v>
      </c>
      <c r="D922" s="5">
        <v>-3.5818277172870359E-2</v>
      </c>
      <c r="E922" s="5">
        <v>-0.3148419588831779</v>
      </c>
      <c r="F922" s="5">
        <v>0.27902368171030761</v>
      </c>
    </row>
    <row r="923" spans="1:6" customFormat="1" x14ac:dyDescent="0.2">
      <c r="A923" s="2" t="s">
        <v>622</v>
      </c>
      <c r="B923" s="3" t="s">
        <v>623</v>
      </c>
      <c r="C923" s="5">
        <v>5.4578691022300868E-2</v>
      </c>
      <c r="D923" s="5">
        <v>2.2216085244238983</v>
      </c>
      <c r="E923" s="5">
        <v>1.5851417369788543</v>
      </c>
      <c r="F923" s="5">
        <v>0.63646678744504415</v>
      </c>
    </row>
    <row r="924" spans="1:6" customFormat="1" x14ac:dyDescent="0.2">
      <c r="A924" s="2" t="s">
        <v>622</v>
      </c>
      <c r="B924" s="3" t="s">
        <v>624</v>
      </c>
      <c r="C924" s="5">
        <v>3.6171845345880094</v>
      </c>
      <c r="D924" s="5">
        <v>-4.3835798886707371</v>
      </c>
      <c r="E924" s="5">
        <v>-1.0176384068961843</v>
      </c>
      <c r="F924" s="5">
        <v>-3.3659414817745534</v>
      </c>
    </row>
    <row r="925" spans="1:6" customFormat="1" x14ac:dyDescent="0.2">
      <c r="A925" s="2" t="s">
        <v>622</v>
      </c>
      <c r="B925" s="3" t="s">
        <v>625</v>
      </c>
      <c r="C925" s="5">
        <v>-0.2679625739626888</v>
      </c>
      <c r="D925" s="5">
        <v>-1.5039450402114403</v>
      </c>
      <c r="E925" s="5">
        <v>-1.5581808917362785</v>
      </c>
      <c r="F925" s="5">
        <v>5.4235851524837946E-2</v>
      </c>
    </row>
    <row r="926" spans="1:6" customFormat="1" x14ac:dyDescent="0.2">
      <c r="A926" s="2" t="s">
        <v>622</v>
      </c>
      <c r="B926" s="3" t="s">
        <v>626</v>
      </c>
      <c r="C926" s="5">
        <v>0.50522972341187311</v>
      </c>
      <c r="D926" s="5">
        <v>-1.3379252125253005</v>
      </c>
      <c r="E926" s="5">
        <v>-0.60500007509613851</v>
      </c>
      <c r="F926" s="5">
        <v>-0.73292513742916188</v>
      </c>
    </row>
    <row r="927" spans="1:6" customFormat="1" x14ac:dyDescent="0.2">
      <c r="A927" s="2" t="s">
        <v>627</v>
      </c>
      <c r="B927" s="3" t="s">
        <v>628</v>
      </c>
      <c r="C927" s="5">
        <v>0.34899014959417396</v>
      </c>
      <c r="D927" s="5">
        <v>-1.3053556688677024</v>
      </c>
      <c r="E927" s="5">
        <v>-0.43149152232192362</v>
      </c>
      <c r="F927" s="5">
        <v>-0.87386414654577904</v>
      </c>
    </row>
    <row r="928" spans="1:6" customFormat="1" x14ac:dyDescent="0.2">
      <c r="A928" s="2" t="s">
        <v>627</v>
      </c>
      <c r="B928" s="3" t="s">
        <v>629</v>
      </c>
      <c r="C928" s="5">
        <v>-2.0800038577495513E-2</v>
      </c>
      <c r="D928" s="5">
        <v>0.73509440102470014</v>
      </c>
      <c r="E928" s="5">
        <v>0.85910167387582603</v>
      </c>
      <c r="F928" s="5">
        <v>-0.12400727285112598</v>
      </c>
    </row>
    <row r="929" spans="1:6" customFormat="1" x14ac:dyDescent="0.2">
      <c r="A929" s="2" t="s">
        <v>627</v>
      </c>
      <c r="B929" s="3" t="s">
        <v>631</v>
      </c>
      <c r="C929" s="5">
        <v>-8.9715749660633726E-2</v>
      </c>
      <c r="D929" s="5">
        <v>-0.38986743718319322</v>
      </c>
      <c r="E929" s="5">
        <v>-0.53208336213400409</v>
      </c>
      <c r="F929" s="5">
        <v>0.14221592495081098</v>
      </c>
    </row>
    <row r="930" spans="1:6" customFormat="1" x14ac:dyDescent="0.2">
      <c r="A930" s="2" t="s">
        <v>627</v>
      </c>
      <c r="B930" s="3" t="s">
        <v>630</v>
      </c>
      <c r="C930" s="5">
        <v>-0.14303929760684728</v>
      </c>
      <c r="D930" s="5">
        <v>0.28642249152598181</v>
      </c>
      <c r="E930" s="5">
        <v>0.36703979927787633</v>
      </c>
      <c r="F930" s="5">
        <v>-8.0617307751894574E-2</v>
      </c>
    </row>
    <row r="931" spans="1:6" customFormat="1" x14ac:dyDescent="0.2">
      <c r="A931" s="2" t="s">
        <v>632</v>
      </c>
      <c r="B931" s="3" t="s">
        <v>634</v>
      </c>
      <c r="C931" s="5">
        <v>-0.71780249453346734</v>
      </c>
      <c r="D931" s="5">
        <v>-0.48984347852604593</v>
      </c>
      <c r="E931" s="5">
        <v>-0.94582432372020864</v>
      </c>
      <c r="F931" s="5">
        <v>0.45598084519416282</v>
      </c>
    </row>
    <row r="932" spans="1:6" customFormat="1" x14ac:dyDescent="0.2">
      <c r="A932" s="2" t="s">
        <v>632</v>
      </c>
      <c r="B932" s="3" t="s">
        <v>633</v>
      </c>
      <c r="C932" s="5">
        <v>-0.5062334171344931</v>
      </c>
      <c r="D932" s="5">
        <v>-0.16497644033995429</v>
      </c>
      <c r="E932" s="5">
        <v>-0.6484126275686064</v>
      </c>
      <c r="F932" s="5">
        <v>0.483436187228652</v>
      </c>
    </row>
    <row r="933" spans="1:6" customFormat="1" x14ac:dyDescent="0.2">
      <c r="A933" s="2" t="s">
        <v>632</v>
      </c>
      <c r="B933" s="3" t="s">
        <v>636</v>
      </c>
      <c r="C933" s="5">
        <v>-0.30872996105607886</v>
      </c>
      <c r="D933" s="5">
        <v>0.57347214130957269</v>
      </c>
      <c r="E933" s="5">
        <v>0.46655269074880767</v>
      </c>
      <c r="F933" s="5">
        <v>0.10691945056076504</v>
      </c>
    </row>
    <row r="934" spans="1:6" customFormat="1" x14ac:dyDescent="0.2">
      <c r="A934" s="2" t="s">
        <v>632</v>
      </c>
      <c r="B934" s="3" t="s">
        <v>635</v>
      </c>
      <c r="C934" s="5">
        <v>-2.0212943602102625E-2</v>
      </c>
      <c r="D934" s="5">
        <v>6.5917092258162432E-2</v>
      </c>
      <c r="E934" s="5">
        <v>0.11893062725398529</v>
      </c>
      <c r="F934" s="5">
        <v>-5.3013534995822856E-2</v>
      </c>
    </row>
    <row r="935" spans="1:6" customFormat="1" x14ac:dyDescent="0.2">
      <c r="A935" s="2" t="s">
        <v>632</v>
      </c>
      <c r="B935" s="3" t="s">
        <v>637</v>
      </c>
      <c r="C935" s="5">
        <v>-0.2355631869099003</v>
      </c>
      <c r="D935" s="5">
        <v>0.13862001364049559</v>
      </c>
      <c r="E935" s="5">
        <v>0.28601684200515765</v>
      </c>
      <c r="F935" s="5">
        <v>-0.14739682836466197</v>
      </c>
    </row>
    <row r="936" spans="1:6" customFormat="1" x14ac:dyDescent="0.2">
      <c r="A936" s="2" t="s">
        <v>1125</v>
      </c>
      <c r="B936" s="3" t="s">
        <v>1129</v>
      </c>
      <c r="C936" s="5">
        <v>0.22257750618463396</v>
      </c>
      <c r="D936" s="5">
        <v>0.51494484599146539</v>
      </c>
      <c r="E936" s="5">
        <v>0.5300181645033939</v>
      </c>
      <c r="F936" s="5">
        <v>-1.5073318511928634E-2</v>
      </c>
    </row>
    <row r="937" spans="1:6" customFormat="1" x14ac:dyDescent="0.2">
      <c r="A937" s="2" t="s">
        <v>1125</v>
      </c>
      <c r="B937" s="3" t="s">
        <v>1126</v>
      </c>
      <c r="C937" s="5">
        <v>-0.37425782183658118</v>
      </c>
      <c r="D937" s="5">
        <v>3.1258642966572187E-2</v>
      </c>
      <c r="E937" s="5">
        <v>-0.28631237217008115</v>
      </c>
      <c r="F937" s="5">
        <v>0.31757101513665315</v>
      </c>
    </row>
    <row r="938" spans="1:6" customFormat="1" x14ac:dyDescent="0.2">
      <c r="A938" s="2" t="s">
        <v>1125</v>
      </c>
      <c r="B938" s="3" t="s">
        <v>1128</v>
      </c>
      <c r="C938" s="5">
        <v>-3.8540657230528269E-2</v>
      </c>
      <c r="D938" s="5">
        <v>-0.15844968210985139</v>
      </c>
      <c r="E938" s="5">
        <v>-0.15274901267183749</v>
      </c>
      <c r="F938" s="5">
        <v>-5.7006694380137939E-3</v>
      </c>
    </row>
    <row r="939" spans="1:6" customFormat="1" x14ac:dyDescent="0.2">
      <c r="A939" s="2" t="s">
        <v>1125</v>
      </c>
      <c r="B939" s="3" t="s">
        <v>1127</v>
      </c>
      <c r="C939" s="5">
        <v>1.3175805499696045</v>
      </c>
      <c r="D939" s="5">
        <v>-1.1391028229249838</v>
      </c>
      <c r="E939" s="5">
        <v>-6.2447632387513406E-2</v>
      </c>
      <c r="F939" s="5">
        <v>-1.0766551905374704</v>
      </c>
    </row>
    <row r="940" spans="1:6" customFormat="1" x14ac:dyDescent="0.2">
      <c r="A940" s="2" t="s">
        <v>1125</v>
      </c>
      <c r="B940" s="3" t="s">
        <v>1130</v>
      </c>
      <c r="C940" s="5">
        <v>-8.8132608506049259E-2</v>
      </c>
      <c r="D940" s="5">
        <v>0.71703529617234885</v>
      </c>
      <c r="E940" s="5">
        <v>0.65075135350647251</v>
      </c>
      <c r="F940" s="5">
        <v>6.6283942665876214E-2</v>
      </c>
    </row>
    <row r="941" spans="1:6" customFormat="1" x14ac:dyDescent="0.2">
      <c r="A941" s="2" t="s">
        <v>1131</v>
      </c>
      <c r="B941" s="3" t="s">
        <v>1136</v>
      </c>
      <c r="C941" s="5">
        <v>-1.0807976069003782</v>
      </c>
      <c r="D941" s="5">
        <v>-3.243662177310497</v>
      </c>
      <c r="E941" s="5">
        <v>-3.908687735917888</v>
      </c>
      <c r="F941" s="5">
        <v>0.66502555860739154</v>
      </c>
    </row>
    <row r="942" spans="1:6" customFormat="1" x14ac:dyDescent="0.2">
      <c r="A942" s="2" t="s">
        <v>1131</v>
      </c>
      <c r="B942" s="3" t="s">
        <v>1133</v>
      </c>
      <c r="C942" s="5">
        <v>-0.38871118416502271</v>
      </c>
      <c r="D942" s="5">
        <v>-0.53737876314601718</v>
      </c>
      <c r="E942" s="5">
        <v>1.6603134577327021</v>
      </c>
      <c r="F942" s="5">
        <v>-2.1976922208787193</v>
      </c>
    </row>
    <row r="943" spans="1:6" customFormat="1" x14ac:dyDescent="0.2">
      <c r="A943" s="2" t="s">
        <v>1131</v>
      </c>
      <c r="B943" s="3" t="s">
        <v>1134</v>
      </c>
      <c r="C943" s="5">
        <v>5.8993247850684993E-2</v>
      </c>
      <c r="D943" s="5">
        <v>-1.1169598222408206</v>
      </c>
      <c r="E943" s="5">
        <v>-0.64604235179038916</v>
      </c>
      <c r="F943" s="5">
        <v>-0.4709174704504312</v>
      </c>
    </row>
    <row r="944" spans="1:6" customFormat="1" x14ac:dyDescent="0.2">
      <c r="A944" s="2" t="s">
        <v>1131</v>
      </c>
      <c r="B944" s="3" t="s">
        <v>1132</v>
      </c>
      <c r="C944" s="5">
        <v>-0.52073434811693109</v>
      </c>
      <c r="D944" s="5">
        <v>-0.92600794080361215</v>
      </c>
      <c r="E944" s="5">
        <v>-9.1080143097007002E-2</v>
      </c>
      <c r="F944" s="5">
        <v>-0.83492779770660508</v>
      </c>
    </row>
    <row r="945" spans="1:6" customFormat="1" x14ac:dyDescent="0.2">
      <c r="A945" s="2" t="s">
        <v>1131</v>
      </c>
      <c r="B945" s="3" t="s">
        <v>1135</v>
      </c>
      <c r="C945" s="5">
        <v>-9.711073654214325E-2</v>
      </c>
      <c r="D945" s="5">
        <v>-9.6237048203584738E-2</v>
      </c>
      <c r="E945" s="5">
        <v>-0.13979171264299986</v>
      </c>
      <c r="F945" s="5">
        <v>4.3554664439415088E-2</v>
      </c>
    </row>
    <row r="946" spans="1:6" customFormat="1" x14ac:dyDescent="0.2">
      <c r="A946" s="2" t="s">
        <v>1137</v>
      </c>
      <c r="B946" s="3" t="s">
        <v>1140</v>
      </c>
      <c r="C946" s="5">
        <v>-0.3556110402896302</v>
      </c>
      <c r="D946" s="5">
        <v>-1.9320898550744823</v>
      </c>
      <c r="E946" s="5">
        <v>-2.1251928354427525</v>
      </c>
      <c r="F946" s="5">
        <v>0.19310298036827056</v>
      </c>
    </row>
    <row r="947" spans="1:6" customFormat="1" x14ac:dyDescent="0.2">
      <c r="A947" s="2" t="s">
        <v>1137</v>
      </c>
      <c r="B947" s="3" t="s">
        <v>1141</v>
      </c>
      <c r="C947" s="5">
        <v>3.9149063189427916E-2</v>
      </c>
      <c r="D947" s="5">
        <v>0.12169572838862749</v>
      </c>
      <c r="E947" s="5">
        <v>0.54155428805411032</v>
      </c>
      <c r="F947" s="5">
        <v>-0.41985855966548297</v>
      </c>
    </row>
    <row r="948" spans="1:6" customFormat="1" x14ac:dyDescent="0.2">
      <c r="A948" s="2" t="s">
        <v>1137</v>
      </c>
      <c r="B948" s="3" t="s">
        <v>1138</v>
      </c>
      <c r="C948" s="5">
        <v>0.26588354941556552</v>
      </c>
      <c r="D948" s="5">
        <v>-0.2459004324393782</v>
      </c>
      <c r="E948" s="5">
        <v>-0.22209102614801648</v>
      </c>
      <c r="F948" s="5">
        <v>-2.3809406291361777E-2</v>
      </c>
    </row>
    <row r="949" spans="1:6" customFormat="1" x14ac:dyDescent="0.2">
      <c r="A949" s="2" t="s">
        <v>1137</v>
      </c>
      <c r="B949" s="3" t="s">
        <v>1139</v>
      </c>
      <c r="C949" s="5">
        <v>9.2333297149408633E-2</v>
      </c>
      <c r="D949" s="5">
        <v>-0.48189255521083357</v>
      </c>
      <c r="E949" s="5">
        <v>-0.52343828520167768</v>
      </c>
      <c r="F949" s="5">
        <v>4.1545729990843917E-2</v>
      </c>
    </row>
    <row r="950" spans="1:6" customFormat="1" x14ac:dyDescent="0.2">
      <c r="A950" s="2" t="s">
        <v>1137</v>
      </c>
      <c r="B950" s="3" t="s">
        <v>1142</v>
      </c>
      <c r="C950" s="5">
        <v>-0.10779487090864502</v>
      </c>
      <c r="D950" s="5">
        <v>0.22883010317711702</v>
      </c>
      <c r="E950" s="5">
        <v>-6.5521417850662872E-2</v>
      </c>
      <c r="F950" s="5">
        <v>0.29435152102777978</v>
      </c>
    </row>
    <row r="951" spans="1:6" customFormat="1" x14ac:dyDescent="0.2">
      <c r="A951" s="2" t="s">
        <v>638</v>
      </c>
      <c r="B951" s="3" t="s">
        <v>641</v>
      </c>
      <c r="C951" s="5">
        <v>-0.46154203203261607</v>
      </c>
      <c r="D951" s="5">
        <v>0.93852315331245317</v>
      </c>
      <c r="E951" s="5">
        <v>0.56658539722091628</v>
      </c>
      <c r="F951" s="5">
        <v>0.37193775609153673</v>
      </c>
    </row>
    <row r="952" spans="1:6" customFormat="1" x14ac:dyDescent="0.2">
      <c r="A952" s="2" t="s">
        <v>638</v>
      </c>
      <c r="B952" s="3" t="s">
        <v>642</v>
      </c>
      <c r="C952" s="5">
        <v>-0.28853420535521995</v>
      </c>
      <c r="D952" s="5">
        <v>-0.10982686361983719</v>
      </c>
      <c r="E952" s="5">
        <v>6.5780901167890732E-2</v>
      </c>
      <c r="F952" s="5">
        <v>-0.17560776478772813</v>
      </c>
    </row>
    <row r="953" spans="1:6" customFormat="1" x14ac:dyDescent="0.2">
      <c r="A953" s="2" t="s">
        <v>638</v>
      </c>
      <c r="B953" s="3" t="s">
        <v>640</v>
      </c>
      <c r="C953" s="5">
        <v>-0.15654205876111313</v>
      </c>
      <c r="D953" s="5">
        <v>0.34268690751078018</v>
      </c>
      <c r="E953" s="5">
        <v>0.16344933915342594</v>
      </c>
      <c r="F953" s="5">
        <v>0.17923756835735419</v>
      </c>
    </row>
    <row r="954" spans="1:6" customFormat="1" x14ac:dyDescent="0.2">
      <c r="A954" s="2" t="s">
        <v>638</v>
      </c>
      <c r="B954" s="3" t="s">
        <v>639</v>
      </c>
      <c r="C954" s="5">
        <v>0.13783836226098267</v>
      </c>
      <c r="D954" s="5">
        <v>-0.45787872653462297</v>
      </c>
      <c r="E954" s="5">
        <v>-0.41104137635477578</v>
      </c>
      <c r="F954" s="5">
        <v>-4.6837350179847144E-2</v>
      </c>
    </row>
    <row r="955" spans="1:6" customFormat="1" x14ac:dyDescent="0.2">
      <c r="A955" s="2" t="s">
        <v>1143</v>
      </c>
      <c r="B955" s="3" t="s">
        <v>1144</v>
      </c>
      <c r="C955" s="5">
        <v>-0.37360057365090138</v>
      </c>
      <c r="D955" s="5">
        <v>-7.028625973969993E-2</v>
      </c>
      <c r="E955" s="5">
        <v>0.24203269048331871</v>
      </c>
      <c r="F955" s="5">
        <v>-0.31231895022301848</v>
      </c>
    </row>
    <row r="956" spans="1:6" customFormat="1" x14ac:dyDescent="0.2">
      <c r="A956" s="2" t="s">
        <v>1143</v>
      </c>
      <c r="B956" s="3" t="s">
        <v>1145</v>
      </c>
      <c r="C956" s="5">
        <v>-0.48179486620704415</v>
      </c>
      <c r="D956" s="5">
        <v>0.28106866400350983</v>
      </c>
      <c r="E956" s="5">
        <v>0.18733954991973648</v>
      </c>
      <c r="F956" s="5">
        <v>9.3729114083773268E-2</v>
      </c>
    </row>
    <row r="957" spans="1:6" customFormat="1" x14ac:dyDescent="0.2">
      <c r="A957" s="2" t="s">
        <v>1143</v>
      </c>
      <c r="B957" s="3" t="s">
        <v>1146</v>
      </c>
      <c r="C957" s="5">
        <v>-0.17846917442942659</v>
      </c>
      <c r="D957" s="5">
        <v>5.6663565040039769E-2</v>
      </c>
      <c r="E957" s="5">
        <v>1.7811322088262534E-2</v>
      </c>
      <c r="F957" s="5">
        <v>3.8852242951777319E-2</v>
      </c>
    </row>
    <row r="958" spans="1:6" customFormat="1" x14ac:dyDescent="0.2">
      <c r="A958" s="2" t="s">
        <v>1143</v>
      </c>
      <c r="B958" s="3" t="s">
        <v>1147</v>
      </c>
      <c r="C958" s="5">
        <v>-0.1315542534684799</v>
      </c>
      <c r="D958" s="5">
        <v>3.7712994737199391E-2</v>
      </c>
      <c r="E958" s="5">
        <v>0.23828429389385605</v>
      </c>
      <c r="F958" s="5">
        <v>-0.20057129915665683</v>
      </c>
    </row>
    <row r="959" spans="1:6" customFormat="1" x14ac:dyDescent="0.2">
      <c r="A959" s="2" t="s">
        <v>1148</v>
      </c>
      <c r="B959" s="3" t="s">
        <v>1149</v>
      </c>
      <c r="C959" s="5">
        <v>-1.4667493276468582</v>
      </c>
      <c r="D959" s="5">
        <v>0.31800059472948639</v>
      </c>
      <c r="E959" s="5">
        <v>-0.10521377746424931</v>
      </c>
      <c r="F959" s="5">
        <v>0.42321437219373587</v>
      </c>
    </row>
    <row r="960" spans="1:6" customFormat="1" x14ac:dyDescent="0.2">
      <c r="A960" s="2" t="s">
        <v>1148</v>
      </c>
      <c r="B960" s="3" t="s">
        <v>1151</v>
      </c>
      <c r="C960" s="5">
        <v>-0.81190948514509331</v>
      </c>
      <c r="D960" s="5">
        <v>0.6857157748926056</v>
      </c>
      <c r="E960" s="5">
        <v>0.20721367343030858</v>
      </c>
      <c r="F960" s="5">
        <v>0.47850210146229699</v>
      </c>
    </row>
    <row r="961" spans="1:6" customFormat="1" x14ac:dyDescent="0.2">
      <c r="A961" s="2" t="s">
        <v>1148</v>
      </c>
      <c r="B961" s="3" t="s">
        <v>1153</v>
      </c>
      <c r="C961" s="5">
        <v>-5.5469734370664422E-2</v>
      </c>
      <c r="D961" s="5">
        <v>-0.45874708084420235</v>
      </c>
      <c r="E961" s="5">
        <v>-0.68517730233097129</v>
      </c>
      <c r="F961" s="5">
        <v>0.22643022148676911</v>
      </c>
    </row>
    <row r="962" spans="1:6" customFormat="1" x14ac:dyDescent="0.2">
      <c r="A962" s="2" t="s">
        <v>1148</v>
      </c>
      <c r="B962" s="3" t="s">
        <v>1150</v>
      </c>
      <c r="C962" s="5">
        <v>-0.24071006893042576</v>
      </c>
      <c r="D962" s="5">
        <v>-0.60905215660600542</v>
      </c>
      <c r="E962" s="5">
        <v>-0.27932427467468157</v>
      </c>
      <c r="F962" s="5">
        <v>-0.32972788193132374</v>
      </c>
    </row>
    <row r="963" spans="1:6" customFormat="1" x14ac:dyDescent="0.2">
      <c r="A963" s="2" t="s">
        <v>1148</v>
      </c>
      <c r="B963" s="3" t="s">
        <v>1152</v>
      </c>
      <c r="C963" s="5">
        <v>-0.20048091948373639</v>
      </c>
      <c r="D963" s="5">
        <v>-1.6873950945990033</v>
      </c>
      <c r="E963" s="5">
        <v>-1.3308978135331959</v>
      </c>
      <c r="F963" s="5">
        <v>-0.35649728106580747</v>
      </c>
    </row>
    <row r="964" spans="1:6" customFormat="1" x14ac:dyDescent="0.2">
      <c r="A964" s="2" t="s">
        <v>1165</v>
      </c>
      <c r="B964" s="3" t="s">
        <v>1166</v>
      </c>
      <c r="C964" s="5">
        <v>0.2163770059186769</v>
      </c>
      <c r="D964" s="5">
        <v>0.34004090449434915</v>
      </c>
      <c r="E964" s="5">
        <v>1.0022118223096432</v>
      </c>
      <c r="F964" s="5">
        <v>-0.66217091781529425</v>
      </c>
    </row>
    <row r="965" spans="1:6" customFormat="1" x14ac:dyDescent="0.2">
      <c r="A965" s="2" t="s">
        <v>1165</v>
      </c>
      <c r="B965" s="3" t="s">
        <v>1167</v>
      </c>
      <c r="C965" s="5">
        <v>-0.16020713540192327</v>
      </c>
      <c r="D965" s="5">
        <v>0.8778408630522393</v>
      </c>
      <c r="E965" s="5">
        <v>0.59138485492687631</v>
      </c>
      <c r="F965" s="5">
        <v>0.28645600812536293</v>
      </c>
    </row>
    <row r="966" spans="1:6" customFormat="1" x14ac:dyDescent="0.2">
      <c r="A966" s="2" t="s">
        <v>1165</v>
      </c>
      <c r="B966" s="3" t="s">
        <v>1168</v>
      </c>
      <c r="C966" s="5">
        <v>-0.26322088880271993</v>
      </c>
      <c r="D966" s="5">
        <v>-0.23219059953141433</v>
      </c>
      <c r="E966" s="5">
        <v>-0.57109075808323873</v>
      </c>
      <c r="F966" s="5">
        <v>0.33890015855182443</v>
      </c>
    </row>
    <row r="967" spans="1:6" customFormat="1" x14ac:dyDescent="0.2">
      <c r="A967" s="2" t="s">
        <v>1165</v>
      </c>
      <c r="B967" s="3" t="s">
        <v>1169</v>
      </c>
      <c r="C967" s="5">
        <v>-6.9922560388579608E-2</v>
      </c>
      <c r="D967" s="5">
        <v>-0.78731011011532415</v>
      </c>
      <c r="E967" s="5">
        <v>-0.39843481591208468</v>
      </c>
      <c r="F967" s="5">
        <v>-0.38887529420323941</v>
      </c>
    </row>
    <row r="968" spans="1:6" customFormat="1" x14ac:dyDescent="0.2">
      <c r="A968" s="2" t="s">
        <v>643</v>
      </c>
      <c r="B968" s="3" t="s">
        <v>645</v>
      </c>
      <c r="C968" s="5">
        <v>-0.51914780591541598</v>
      </c>
      <c r="D968" s="5">
        <v>-0.44669370848919832</v>
      </c>
      <c r="E968" s="5">
        <v>-0.2449960566189533</v>
      </c>
      <c r="F968" s="5">
        <v>-0.20169765187024513</v>
      </c>
    </row>
    <row r="969" spans="1:6" customFormat="1" x14ac:dyDescent="0.2">
      <c r="A969" s="2" t="s">
        <v>643</v>
      </c>
      <c r="B969" s="3" t="s">
        <v>647</v>
      </c>
      <c r="C969" s="5">
        <v>-0.46360844989551625</v>
      </c>
      <c r="D969" s="5">
        <v>1.1495296111351023</v>
      </c>
      <c r="E969" s="5">
        <v>0.84312668246829348</v>
      </c>
      <c r="F969" s="5">
        <v>0.30640292866680907</v>
      </c>
    </row>
    <row r="970" spans="1:6" customFormat="1" x14ac:dyDescent="0.2">
      <c r="A970" s="2" t="s">
        <v>643</v>
      </c>
      <c r="B970" s="3" t="s">
        <v>646</v>
      </c>
      <c r="C970" s="5">
        <v>0.28147706508257347</v>
      </c>
      <c r="D970" s="5">
        <v>-0.83814264672798422</v>
      </c>
      <c r="E970" s="5">
        <v>-0.47770559544889407</v>
      </c>
      <c r="F970" s="5">
        <v>-0.36043705127908993</v>
      </c>
    </row>
    <row r="971" spans="1:6" customFormat="1" x14ac:dyDescent="0.2">
      <c r="A971" s="2" t="s">
        <v>643</v>
      </c>
      <c r="B971" s="3" t="s">
        <v>644</v>
      </c>
      <c r="C971" s="5">
        <v>7.5745932685943887E-2</v>
      </c>
      <c r="D971" s="5">
        <v>1.328722544252155E-2</v>
      </c>
      <c r="E971" s="5">
        <v>-0.22398011296318815</v>
      </c>
      <c r="F971" s="5">
        <v>0.23726733840570963</v>
      </c>
    </row>
    <row r="972" spans="1:6" customFormat="1" x14ac:dyDescent="0.2">
      <c r="A972" s="2" t="s">
        <v>648</v>
      </c>
      <c r="B972" s="3" t="s">
        <v>651</v>
      </c>
      <c r="C972" s="5">
        <v>0.11560470533779953</v>
      </c>
      <c r="D972" s="5">
        <v>-0.98135907357271557</v>
      </c>
      <c r="E972" s="5">
        <v>-1.2369908044144642</v>
      </c>
      <c r="F972" s="5">
        <v>0.25563173084174873</v>
      </c>
    </row>
    <row r="973" spans="1:6" customFormat="1" x14ac:dyDescent="0.2">
      <c r="A973" s="2" t="s">
        <v>648</v>
      </c>
      <c r="B973" s="3" t="s">
        <v>649</v>
      </c>
      <c r="C973" s="5">
        <v>-0.38604370486868061</v>
      </c>
      <c r="D973" s="5">
        <v>0.64768458754180003</v>
      </c>
      <c r="E973" s="5">
        <v>-0.27065519266922511</v>
      </c>
      <c r="F973" s="5">
        <v>0.91833978021102514</v>
      </c>
    </row>
    <row r="974" spans="1:6" customFormat="1" x14ac:dyDescent="0.2">
      <c r="A974" s="2" t="s">
        <v>648</v>
      </c>
      <c r="B974" s="3" t="s">
        <v>653</v>
      </c>
      <c r="C974" s="5">
        <v>0.60290288443933104</v>
      </c>
      <c r="D974" s="5">
        <v>-0.56203680405422518</v>
      </c>
      <c r="E974" s="5">
        <v>-1.2707059664990794</v>
      </c>
      <c r="F974" s="5">
        <v>0.70866916244485423</v>
      </c>
    </row>
    <row r="975" spans="1:6" customFormat="1" x14ac:dyDescent="0.2">
      <c r="A975" s="2" t="s">
        <v>648</v>
      </c>
      <c r="B975" s="3" t="s">
        <v>650</v>
      </c>
      <c r="C975" s="5">
        <v>-0.23720599249623578</v>
      </c>
      <c r="D975" s="5">
        <v>0.46336097943418669</v>
      </c>
      <c r="E975" s="5">
        <v>-0.33250688229459135</v>
      </c>
      <c r="F975" s="5">
        <v>0.7958678617287781</v>
      </c>
    </row>
    <row r="976" spans="1:6" customFormat="1" x14ac:dyDescent="0.2">
      <c r="A976" s="2" t="s">
        <v>648</v>
      </c>
      <c r="B976" s="3" t="s">
        <v>652</v>
      </c>
      <c r="C976" s="5">
        <v>0.16622718609279361</v>
      </c>
      <c r="D976" s="5">
        <v>0.12116213528319847</v>
      </c>
      <c r="E976" s="5">
        <v>-1.1802688479683487</v>
      </c>
      <c r="F976" s="5">
        <v>1.3014309832515472</v>
      </c>
    </row>
    <row r="977" spans="1:6" customFormat="1" x14ac:dyDescent="0.2">
      <c r="A977" s="2" t="s">
        <v>654</v>
      </c>
      <c r="B977" s="3" t="s">
        <v>657</v>
      </c>
      <c r="C977" s="5">
        <v>-0.54572479814441055</v>
      </c>
      <c r="D977" s="5">
        <v>0.88469452672357174</v>
      </c>
      <c r="E977" s="5">
        <v>1.0144824857667465</v>
      </c>
      <c r="F977" s="5">
        <v>-0.12978795904317469</v>
      </c>
    </row>
    <row r="978" spans="1:6" customFormat="1" x14ac:dyDescent="0.2">
      <c r="A978" s="2" t="s">
        <v>654</v>
      </c>
      <c r="B978" s="3" t="s">
        <v>656</v>
      </c>
      <c r="C978" s="5">
        <v>-0.27295339465860641</v>
      </c>
      <c r="D978" s="5">
        <v>0.5173194767443372</v>
      </c>
      <c r="E978" s="5">
        <v>0.22742676006332382</v>
      </c>
      <c r="F978" s="5">
        <v>0.28989271668101346</v>
      </c>
    </row>
    <row r="979" spans="1:6" customFormat="1" x14ac:dyDescent="0.2">
      <c r="A979" s="2" t="s">
        <v>654</v>
      </c>
      <c r="B979" s="3" t="s">
        <v>658</v>
      </c>
      <c r="C979" s="5">
        <v>-0.13557906347732454</v>
      </c>
      <c r="D979" s="5">
        <v>0.65372407253432174</v>
      </c>
      <c r="E979" s="5">
        <v>0.52713052396351445</v>
      </c>
      <c r="F979" s="5">
        <v>0.12659354857080729</v>
      </c>
    </row>
    <row r="980" spans="1:6" customFormat="1" x14ac:dyDescent="0.2">
      <c r="A980" s="2" t="s">
        <v>654</v>
      </c>
      <c r="B980" s="3" t="s">
        <v>655</v>
      </c>
      <c r="C980" s="5">
        <v>-0.4977637292848569</v>
      </c>
      <c r="D980" s="5">
        <v>-0.18174602932333844</v>
      </c>
      <c r="E980" s="5">
        <v>-0.52482593834278723</v>
      </c>
      <c r="F980" s="5">
        <v>0.34307990901944885</v>
      </c>
    </row>
    <row r="981" spans="1:6" customFormat="1" x14ac:dyDescent="0.2">
      <c r="A981" s="2" t="s">
        <v>1170</v>
      </c>
      <c r="B981" s="3" t="s">
        <v>1174</v>
      </c>
      <c r="C981" s="5">
        <v>0.15943320093350841</v>
      </c>
      <c r="D981" s="5">
        <v>-0.86287190084188226</v>
      </c>
      <c r="E981" s="5">
        <v>-0.18470957391971415</v>
      </c>
      <c r="F981" s="5">
        <v>-0.67816232692216816</v>
      </c>
    </row>
    <row r="982" spans="1:6" customFormat="1" x14ac:dyDescent="0.2">
      <c r="A982" s="2" t="s">
        <v>1170</v>
      </c>
      <c r="B982" s="3" t="s">
        <v>1173</v>
      </c>
      <c r="C982" s="5">
        <v>5.5230778563055027E-2</v>
      </c>
      <c r="D982" s="5">
        <v>-1.1563776089316122</v>
      </c>
      <c r="E982" s="5">
        <v>-1.2870182125429697</v>
      </c>
      <c r="F982" s="5">
        <v>0.13064060361135707</v>
      </c>
    </row>
    <row r="983" spans="1:6" customFormat="1" x14ac:dyDescent="0.2">
      <c r="A983" s="2" t="s">
        <v>1170</v>
      </c>
      <c r="B983" s="3" t="s">
        <v>1171</v>
      </c>
      <c r="C983" s="5">
        <v>0.12689600680436061</v>
      </c>
      <c r="D983" s="5">
        <v>0.69427376659633544</v>
      </c>
      <c r="E983" s="5">
        <v>0.35182769829312094</v>
      </c>
      <c r="F983" s="5">
        <v>0.34244606830321461</v>
      </c>
    </row>
    <row r="984" spans="1:6" customFormat="1" x14ac:dyDescent="0.2">
      <c r="A984" s="2" t="s">
        <v>1170</v>
      </c>
      <c r="B984" s="3" t="s">
        <v>1172</v>
      </c>
      <c r="C984" s="5">
        <v>-0.3603987401229653</v>
      </c>
      <c r="D984" s="5">
        <v>0.17793892451869614</v>
      </c>
      <c r="E984" s="5">
        <v>1.7165725158521775E-2</v>
      </c>
      <c r="F984" s="5">
        <v>0.16077319936017451</v>
      </c>
    </row>
    <row r="985" spans="1:6" customFormat="1" x14ac:dyDescent="0.2">
      <c r="A985" s="2" t="s">
        <v>1175</v>
      </c>
      <c r="B985" s="3" t="s">
        <v>1176</v>
      </c>
      <c r="C985" s="5">
        <v>-0.75988804862600889</v>
      </c>
      <c r="D985" s="5">
        <v>-0.40232212551443691</v>
      </c>
      <c r="E985" s="5">
        <v>-0.10950536748908181</v>
      </c>
      <c r="F985" s="5">
        <v>-0.29281675802535517</v>
      </c>
    </row>
    <row r="986" spans="1:6" customFormat="1" x14ac:dyDescent="0.2">
      <c r="A986" s="2" t="s">
        <v>1175</v>
      </c>
      <c r="B986" s="3" t="s">
        <v>1179</v>
      </c>
      <c r="C986" s="5">
        <v>-0.59952436247107688</v>
      </c>
      <c r="D986" s="5">
        <v>0.18995071837254973</v>
      </c>
      <c r="E986" s="5">
        <v>-0.10124924859114606</v>
      </c>
      <c r="F986" s="5">
        <v>0.29119996696369588</v>
      </c>
    </row>
    <row r="987" spans="1:6" customFormat="1" x14ac:dyDescent="0.2">
      <c r="A987" s="2" t="s">
        <v>1175</v>
      </c>
      <c r="B987" s="3" t="s">
        <v>1178</v>
      </c>
      <c r="C987" s="5">
        <v>-0.15491456816166826</v>
      </c>
      <c r="D987" s="5">
        <v>0.15087232697030056</v>
      </c>
      <c r="E987" s="5">
        <v>0.17584091463462861</v>
      </c>
      <c r="F987" s="5">
        <v>-2.4968587664327933E-2</v>
      </c>
    </row>
    <row r="988" spans="1:6" customFormat="1" x14ac:dyDescent="0.2">
      <c r="A988" s="2" t="s">
        <v>1175</v>
      </c>
      <c r="B988" s="3" t="s">
        <v>1177</v>
      </c>
      <c r="C988" s="5">
        <v>-0.2912307429273564</v>
      </c>
      <c r="D988" s="5">
        <v>5.2299126652478344E-2</v>
      </c>
      <c r="E988" s="5">
        <v>2.3432600819683146E-2</v>
      </c>
      <c r="F988" s="5">
        <v>2.8866525832795056E-2</v>
      </c>
    </row>
    <row r="989" spans="1:6" customFormat="1" x14ac:dyDescent="0.2">
      <c r="A989" s="2" t="s">
        <v>1154</v>
      </c>
      <c r="B989" s="3" t="s">
        <v>1157</v>
      </c>
      <c r="C989" s="5">
        <v>0.22858221253538125</v>
      </c>
      <c r="D989" s="5">
        <v>0.24825669562870509</v>
      </c>
      <c r="E989" s="5">
        <v>0.39220155833439513</v>
      </c>
      <c r="F989" s="5">
        <v>-0.14394486270569021</v>
      </c>
    </row>
    <row r="990" spans="1:6" customFormat="1" x14ac:dyDescent="0.2">
      <c r="A990" s="2" t="s">
        <v>1154</v>
      </c>
      <c r="B990" s="3" t="s">
        <v>1158</v>
      </c>
      <c r="C990" s="5">
        <v>-3.7915513218336458E-2</v>
      </c>
      <c r="D990" s="5">
        <v>-0.26627986364204576</v>
      </c>
      <c r="E990" s="5">
        <v>-0.33632088874031835</v>
      </c>
      <c r="F990" s="5">
        <v>7.004102509827273E-2</v>
      </c>
    </row>
    <row r="991" spans="1:6" customFormat="1" x14ac:dyDescent="0.2">
      <c r="A991" s="2" t="s">
        <v>1154</v>
      </c>
      <c r="B991" s="3" t="s">
        <v>1155</v>
      </c>
      <c r="C991" s="5">
        <v>-0.60241306998080602</v>
      </c>
      <c r="D991" s="5">
        <v>0.70678770186979667</v>
      </c>
      <c r="E991" s="5">
        <v>0.32886620994882237</v>
      </c>
      <c r="F991" s="5">
        <v>0.37792149192097424</v>
      </c>
    </row>
    <row r="992" spans="1:6" customFormat="1" x14ac:dyDescent="0.2">
      <c r="A992" s="2" t="s">
        <v>1154</v>
      </c>
      <c r="B992" s="3" t="s">
        <v>1156</v>
      </c>
      <c r="C992" s="5">
        <v>-0.10510677584696854</v>
      </c>
      <c r="D992" s="5">
        <v>1.1903082776195044</v>
      </c>
      <c r="E992" s="5">
        <v>1.3690709292111778</v>
      </c>
      <c r="F992" s="5">
        <v>-0.1787626515916734</v>
      </c>
    </row>
    <row r="993" spans="1:6" customFormat="1" x14ac:dyDescent="0.2">
      <c r="A993" s="2" t="s">
        <v>1159</v>
      </c>
      <c r="B993" s="3" t="s">
        <v>1161</v>
      </c>
      <c r="C993" s="5">
        <v>-2.2415042094354096E-3</v>
      </c>
      <c r="D993" s="5">
        <v>0.27083905542399761</v>
      </c>
      <c r="E993" s="5">
        <v>0.5733609235254955</v>
      </c>
      <c r="F993" s="5">
        <v>-0.30252186810149806</v>
      </c>
    </row>
    <row r="994" spans="1:6" customFormat="1" x14ac:dyDescent="0.2">
      <c r="A994" s="2" t="s">
        <v>1159</v>
      </c>
      <c r="B994" s="3" t="s">
        <v>1160</v>
      </c>
      <c r="C994" s="5">
        <v>-0.46445923503823455</v>
      </c>
      <c r="D994" s="5">
        <v>0.15431092103985616</v>
      </c>
      <c r="E994" s="5">
        <v>-0.12418598439033685</v>
      </c>
      <c r="F994" s="5">
        <v>0.2784969054301929</v>
      </c>
    </row>
    <row r="995" spans="1:6" customFormat="1" x14ac:dyDescent="0.2">
      <c r="A995" s="2" t="s">
        <v>1159</v>
      </c>
      <c r="B995" s="3" t="s">
        <v>1162</v>
      </c>
      <c r="C995" s="5">
        <v>9.3868695386932696E-2</v>
      </c>
      <c r="D995" s="5">
        <v>0.15051577340087408</v>
      </c>
      <c r="E995" s="5">
        <v>-2.8455539081041984E-2</v>
      </c>
      <c r="F995" s="5">
        <v>0.17897131248191625</v>
      </c>
    </row>
    <row r="996" spans="1:6" customFormat="1" x14ac:dyDescent="0.2">
      <c r="A996" s="2" t="s">
        <v>1159</v>
      </c>
      <c r="B996" s="3" t="s">
        <v>1164</v>
      </c>
      <c r="C996" s="5">
        <v>-5.2289672462421166E-2</v>
      </c>
      <c r="D996" s="5">
        <v>-0.21571405207251926</v>
      </c>
      <c r="E996" s="5">
        <v>-0.20068578944754309</v>
      </c>
      <c r="F996" s="5">
        <v>-1.5028262624976144E-2</v>
      </c>
    </row>
    <row r="997" spans="1:6" customFormat="1" x14ac:dyDescent="0.2">
      <c r="A997" s="2" t="s">
        <v>1159</v>
      </c>
      <c r="B997" s="3" t="s">
        <v>1163</v>
      </c>
      <c r="C997" s="5">
        <v>-0.23762189356457605</v>
      </c>
      <c r="D997" s="5">
        <v>2.1883348542322229E-2</v>
      </c>
      <c r="E997" s="5">
        <v>-2.4481290478602799E-2</v>
      </c>
      <c r="F997" s="5">
        <v>4.6364639020924969E-2</v>
      </c>
    </row>
    <row r="998" spans="1:6" customFormat="1" x14ac:dyDescent="0.2">
      <c r="A998" s="2" t="s">
        <v>1266</v>
      </c>
      <c r="B998" s="3" t="s">
        <v>1267</v>
      </c>
      <c r="C998" s="5">
        <v>-9.8628674641002313E-3</v>
      </c>
      <c r="D998" s="5">
        <v>0.81631074574019535</v>
      </c>
      <c r="E998" s="5">
        <v>0.42978431460483052</v>
      </c>
      <c r="F998" s="5">
        <v>0.38652643113536467</v>
      </c>
    </row>
    <row r="999" spans="1:6" customFormat="1" x14ac:dyDescent="0.2">
      <c r="A999" s="2" t="s">
        <v>1266</v>
      </c>
      <c r="B999" s="3" t="s">
        <v>1270</v>
      </c>
      <c r="C999" s="5">
        <v>-0.56256241713475363</v>
      </c>
      <c r="D999" s="5">
        <v>0.15461320015281901</v>
      </c>
      <c r="E999" s="5">
        <v>-0.3228905472004186</v>
      </c>
      <c r="F999" s="5">
        <v>0.4775037473532377</v>
      </c>
    </row>
    <row r="1000" spans="1:6" customFormat="1" x14ac:dyDescent="0.2">
      <c r="A1000" s="2" t="s">
        <v>1266</v>
      </c>
      <c r="B1000" s="3" t="s">
        <v>1269</v>
      </c>
      <c r="C1000" s="5">
        <v>3.6817426123071456E-2</v>
      </c>
      <c r="D1000" s="5">
        <v>0.29874144699981148</v>
      </c>
      <c r="E1000" s="5">
        <v>9.2653041774915776E-2</v>
      </c>
      <c r="F1000" s="5">
        <v>0.20608840522489558</v>
      </c>
    </row>
    <row r="1001" spans="1:6" customFormat="1" x14ac:dyDescent="0.2">
      <c r="A1001" s="2" t="s">
        <v>1266</v>
      </c>
      <c r="B1001" s="3" t="s">
        <v>1268</v>
      </c>
      <c r="C1001" s="5">
        <v>-0.11378268224714605</v>
      </c>
      <c r="D1001" s="5">
        <v>0.3826730728170995</v>
      </c>
      <c r="E1001" s="5">
        <v>-0.62628964041448465</v>
      </c>
      <c r="F1001" s="5">
        <v>1.0089627132315844</v>
      </c>
    </row>
    <row r="1002" spans="1:6" customFormat="1" x14ac:dyDescent="0.2">
      <c r="A1002" s="2" t="s">
        <v>659</v>
      </c>
      <c r="B1002" s="3" t="s">
        <v>663</v>
      </c>
      <c r="C1002" s="5">
        <v>-0.79612018228877202</v>
      </c>
      <c r="D1002" s="5">
        <v>0.10533582730076155</v>
      </c>
      <c r="E1002" s="5">
        <v>-0.59204467188307408</v>
      </c>
      <c r="F1002" s="5">
        <v>0.69738049918383571</v>
      </c>
    </row>
    <row r="1003" spans="1:6" customFormat="1" x14ac:dyDescent="0.2">
      <c r="A1003" s="2" t="s">
        <v>659</v>
      </c>
      <c r="B1003" s="3" t="s">
        <v>662</v>
      </c>
      <c r="C1003" s="5">
        <v>-0.69963661503798458</v>
      </c>
      <c r="D1003" s="5">
        <v>0.31122100005904579</v>
      </c>
      <c r="E1003" s="5">
        <v>-0.52223035020731456</v>
      </c>
      <c r="F1003" s="5">
        <v>0.83345135026636019</v>
      </c>
    </row>
    <row r="1004" spans="1:6" customFormat="1" x14ac:dyDescent="0.2">
      <c r="A1004" s="2" t="s">
        <v>659</v>
      </c>
      <c r="B1004" s="3" t="s">
        <v>660</v>
      </c>
      <c r="C1004" s="5">
        <v>8.0244507889127265E-2</v>
      </c>
      <c r="D1004" s="5">
        <v>6.0271114194870974E-2</v>
      </c>
      <c r="E1004" s="5">
        <v>-0.12687766237874609</v>
      </c>
      <c r="F1004" s="5">
        <v>0.18714877657361698</v>
      </c>
    </row>
    <row r="1005" spans="1:6" customFormat="1" x14ac:dyDescent="0.2">
      <c r="A1005" s="2" t="s">
        <v>659</v>
      </c>
      <c r="B1005" s="3" t="s">
        <v>661</v>
      </c>
      <c r="C1005" s="5">
        <v>-0.14742672197071277</v>
      </c>
      <c r="D1005" s="5">
        <v>-0.26759687914127639</v>
      </c>
      <c r="E1005" s="5">
        <v>-0.36732896133301296</v>
      </c>
      <c r="F1005" s="5">
        <v>9.9732082191736682E-2</v>
      </c>
    </row>
    <row r="1006" spans="1:6" customFormat="1" x14ac:dyDescent="0.2">
      <c r="A1006" s="2" t="s">
        <v>659</v>
      </c>
      <c r="B1006" s="3" t="s">
        <v>664</v>
      </c>
      <c r="C1006" s="5">
        <v>1.1296942503420511E-2</v>
      </c>
      <c r="D1006" s="5">
        <v>0.27271982563627051</v>
      </c>
      <c r="E1006" s="5">
        <v>9.8620809777587928E-2</v>
      </c>
      <c r="F1006" s="5">
        <v>0.17409901585868259</v>
      </c>
    </row>
    <row r="1007" spans="1:6" customFormat="1" x14ac:dyDescent="0.2">
      <c r="A1007" s="2" t="s">
        <v>1180</v>
      </c>
      <c r="B1007" s="3" t="s">
        <v>1182</v>
      </c>
      <c r="C1007" s="5">
        <v>-1.269060761043995</v>
      </c>
      <c r="D1007" s="5">
        <v>0.71066865260795886</v>
      </c>
      <c r="E1007" s="5">
        <v>-1.055735789679652</v>
      </c>
      <c r="F1007" s="5">
        <v>1.7664044422876108</v>
      </c>
    </row>
    <row r="1008" spans="1:6" customFormat="1" x14ac:dyDescent="0.2">
      <c r="A1008" s="2" t="s">
        <v>1180</v>
      </c>
      <c r="B1008" s="3" t="s">
        <v>1181</v>
      </c>
      <c r="C1008" s="5">
        <v>-0.10178581750924123</v>
      </c>
      <c r="D1008" s="5">
        <v>0.91243586682165767</v>
      </c>
      <c r="E1008" s="5">
        <v>0.75927148681254442</v>
      </c>
      <c r="F1008" s="5">
        <v>0.15316438000911314</v>
      </c>
    </row>
    <row r="1009" spans="1:6" customFormat="1" x14ac:dyDescent="0.2">
      <c r="A1009" s="2" t="s">
        <v>1180</v>
      </c>
      <c r="B1009" s="3" t="s">
        <v>1183</v>
      </c>
      <c r="C1009" s="5">
        <v>-0.22633947528505013</v>
      </c>
      <c r="D1009" s="5">
        <v>0.23012326789181176</v>
      </c>
      <c r="E1009" s="5">
        <v>-2.2161275557241629E-2</v>
      </c>
      <c r="F1009" s="5">
        <v>0.25228454344905338</v>
      </c>
    </row>
    <row r="1010" spans="1:6" customFormat="1" x14ac:dyDescent="0.2">
      <c r="A1010" s="2" t="s">
        <v>1180</v>
      </c>
      <c r="B1010" s="3" t="s">
        <v>1185</v>
      </c>
      <c r="C1010" s="5">
        <v>-0.37291409446898294</v>
      </c>
      <c r="D1010" s="5">
        <v>-1.2254370036938791</v>
      </c>
      <c r="E1010" s="5">
        <v>-1.1769869345161625</v>
      </c>
      <c r="F1010" s="5">
        <v>-4.8450069177716611E-2</v>
      </c>
    </row>
    <row r="1011" spans="1:6" customFormat="1" x14ac:dyDescent="0.2">
      <c r="A1011" s="2" t="s">
        <v>1180</v>
      </c>
      <c r="B1011" s="3" t="s">
        <v>1184</v>
      </c>
      <c r="C1011" s="5">
        <v>-0.11022244885248601</v>
      </c>
      <c r="D1011" s="5">
        <v>0.23501435525442638</v>
      </c>
      <c r="E1011" s="5">
        <v>0.34439770464208441</v>
      </c>
      <c r="F1011" s="5">
        <v>-0.10938334938765802</v>
      </c>
    </row>
    <row r="1012" spans="1:6" customFormat="1" x14ac:dyDescent="0.2">
      <c r="A1012" s="2" t="s">
        <v>665</v>
      </c>
      <c r="B1012" s="3" t="s">
        <v>670</v>
      </c>
      <c r="C1012" s="5">
        <v>-1.4820841718857904</v>
      </c>
      <c r="D1012" s="5">
        <v>5.7466926081615646E-2</v>
      </c>
      <c r="E1012" s="5">
        <v>-0.49937705671244303</v>
      </c>
      <c r="F1012" s="5">
        <v>0.55684398279405878</v>
      </c>
    </row>
    <row r="1013" spans="1:6" customFormat="1" x14ac:dyDescent="0.2">
      <c r="A1013" s="2" t="s">
        <v>665</v>
      </c>
      <c r="B1013" s="3" t="s">
        <v>668</v>
      </c>
      <c r="C1013" s="5">
        <v>-0.40105475701305093</v>
      </c>
      <c r="D1013" s="5">
        <v>1.3454112522012864</v>
      </c>
      <c r="E1013" s="5">
        <v>1.1548209580115059</v>
      </c>
      <c r="F1013" s="5">
        <v>0.19059029418978035</v>
      </c>
    </row>
    <row r="1014" spans="1:6" customFormat="1" x14ac:dyDescent="0.2">
      <c r="A1014" s="2" t="s">
        <v>665</v>
      </c>
      <c r="B1014" s="3" t="s">
        <v>666</v>
      </c>
      <c r="C1014" s="5">
        <v>7.9683442147561196E-3</v>
      </c>
      <c r="D1014" s="5">
        <v>0.10658661037123514</v>
      </c>
      <c r="E1014" s="5">
        <v>0.20875211118298537</v>
      </c>
      <c r="F1014" s="5">
        <v>-0.1021655008117503</v>
      </c>
    </row>
    <row r="1015" spans="1:6" customFormat="1" x14ac:dyDescent="0.2">
      <c r="A1015" s="2" t="s">
        <v>665</v>
      </c>
      <c r="B1015" s="3" t="s">
        <v>669</v>
      </c>
      <c r="C1015" s="5">
        <v>-0.17308291877241472</v>
      </c>
      <c r="D1015" s="5">
        <v>-0.54348620387704727</v>
      </c>
      <c r="E1015" s="5">
        <v>-0.69316712212688425</v>
      </c>
      <c r="F1015" s="5">
        <v>0.14968091824983704</v>
      </c>
    </row>
    <row r="1016" spans="1:6" customFormat="1" x14ac:dyDescent="0.2">
      <c r="A1016" s="2" t="s">
        <v>665</v>
      </c>
      <c r="B1016" s="3" t="s">
        <v>667</v>
      </c>
      <c r="C1016" s="5">
        <v>-0.35590279347165737</v>
      </c>
      <c r="D1016" s="5">
        <v>0.29432563287076274</v>
      </c>
      <c r="E1016" s="5">
        <v>-0.17293852461406478</v>
      </c>
      <c r="F1016" s="5">
        <v>0.46726415748482775</v>
      </c>
    </row>
    <row r="1017" spans="1:6" customFormat="1" x14ac:dyDescent="0.2">
      <c r="A1017" s="2" t="s">
        <v>1186</v>
      </c>
      <c r="B1017" s="3" t="s">
        <v>1189</v>
      </c>
      <c r="C1017" s="5">
        <v>-0.29713615595436843</v>
      </c>
      <c r="D1017" s="5">
        <v>0.32550146535923752</v>
      </c>
      <c r="E1017" s="5">
        <v>9.4998636439023926E-2</v>
      </c>
      <c r="F1017" s="5">
        <v>0.23050282892021376</v>
      </c>
    </row>
    <row r="1018" spans="1:6" customFormat="1" x14ac:dyDescent="0.2">
      <c r="A1018" s="2" t="s">
        <v>1186</v>
      </c>
      <c r="B1018" s="3" t="s">
        <v>1188</v>
      </c>
      <c r="C1018" s="5">
        <v>0.44888597807814046</v>
      </c>
      <c r="D1018" s="5">
        <v>4.3529139630315815E-2</v>
      </c>
      <c r="E1018" s="5">
        <v>0.17988951534718761</v>
      </c>
      <c r="F1018" s="5">
        <v>-0.13636037571687182</v>
      </c>
    </row>
    <row r="1019" spans="1:6" customFormat="1" x14ac:dyDescent="0.2">
      <c r="A1019" s="2" t="s">
        <v>1186</v>
      </c>
      <c r="B1019" s="3" t="s">
        <v>1187</v>
      </c>
      <c r="C1019" s="5">
        <v>-0.51565509954744959</v>
      </c>
      <c r="D1019" s="5">
        <v>0.56948036737799923</v>
      </c>
      <c r="E1019" s="5">
        <v>0.38292005189658085</v>
      </c>
      <c r="F1019" s="5">
        <v>0.18656031548141844</v>
      </c>
    </row>
    <row r="1020" spans="1:6" customFormat="1" x14ac:dyDescent="0.2">
      <c r="A1020" s="2" t="s">
        <v>1186</v>
      </c>
      <c r="B1020" s="3" t="s">
        <v>1190</v>
      </c>
      <c r="C1020" s="5">
        <v>-0.12754247328290041</v>
      </c>
      <c r="D1020" s="5">
        <v>0.42787823334159225</v>
      </c>
      <c r="E1020" s="5">
        <v>0.5347827361428249</v>
      </c>
      <c r="F1020" s="5">
        <v>-0.10690450280123266</v>
      </c>
    </row>
    <row r="1021" spans="1:6" customFormat="1" x14ac:dyDescent="0.2">
      <c r="A1021" s="2" t="s">
        <v>1191</v>
      </c>
      <c r="B1021" s="3" t="s">
        <v>1193</v>
      </c>
      <c r="C1021" s="5">
        <v>-0.83589932267382705</v>
      </c>
      <c r="D1021" s="5">
        <v>-2.2246231060342621</v>
      </c>
      <c r="E1021" s="5">
        <v>-3.6381672248090902</v>
      </c>
      <c r="F1021" s="5">
        <v>1.4135441187748281</v>
      </c>
    </row>
    <row r="1022" spans="1:6" customFormat="1" x14ac:dyDescent="0.2">
      <c r="A1022" s="2" t="s">
        <v>1191</v>
      </c>
      <c r="B1022" s="3" t="s">
        <v>1192</v>
      </c>
      <c r="C1022" s="5">
        <v>1.6688710239164029</v>
      </c>
      <c r="D1022" s="5">
        <v>-1.0994237975773322</v>
      </c>
      <c r="E1022" s="5">
        <v>0.6259549988958214</v>
      </c>
      <c r="F1022" s="5">
        <v>-1.7253787964731537</v>
      </c>
    </row>
    <row r="1023" spans="1:6" customFormat="1" x14ac:dyDescent="0.2">
      <c r="A1023" s="2" t="s">
        <v>1191</v>
      </c>
      <c r="B1023" s="3" t="s">
        <v>1195</v>
      </c>
      <c r="C1023" s="5">
        <v>-1.9816578988709522E-2</v>
      </c>
      <c r="D1023" s="5">
        <v>0.14926975379122734</v>
      </c>
      <c r="E1023" s="5">
        <v>0.44394974026613554</v>
      </c>
      <c r="F1023" s="5">
        <v>-0.29467998647490812</v>
      </c>
    </row>
    <row r="1024" spans="1:6" customFormat="1" x14ac:dyDescent="0.2">
      <c r="A1024" s="2" t="s">
        <v>1191</v>
      </c>
      <c r="B1024" s="3" t="s">
        <v>1196</v>
      </c>
      <c r="C1024" s="5">
        <v>-5.1914907933764763E-2</v>
      </c>
      <c r="D1024" s="5">
        <v>0.59433800724238695</v>
      </c>
      <c r="E1024" s="5">
        <v>0.46761303045047653</v>
      </c>
      <c r="F1024" s="5">
        <v>0.12672497679191061</v>
      </c>
    </row>
    <row r="1025" spans="1:6" customFormat="1" x14ac:dyDescent="0.2">
      <c r="A1025" s="2" t="s">
        <v>1191</v>
      </c>
      <c r="B1025" s="3" t="s">
        <v>1194</v>
      </c>
      <c r="C1025" s="5">
        <v>0.21731286489629148</v>
      </c>
      <c r="D1025" s="5">
        <v>-0.11701574592746053</v>
      </c>
      <c r="E1025" s="5">
        <v>0.11447767419920331</v>
      </c>
      <c r="F1025" s="5">
        <v>-0.23149342012666382</v>
      </c>
    </row>
    <row r="1026" spans="1:6" customFormat="1" x14ac:dyDescent="0.2">
      <c r="A1026" s="2" t="s">
        <v>671</v>
      </c>
      <c r="B1026" s="3" t="s">
        <v>673</v>
      </c>
      <c r="C1026" s="5">
        <v>0.17108378012446407</v>
      </c>
      <c r="D1026" s="5">
        <v>0.83227255426193358</v>
      </c>
      <c r="E1026" s="5">
        <v>0.50038610653231386</v>
      </c>
      <c r="F1026" s="5">
        <v>0.33188644772961978</v>
      </c>
    </row>
    <row r="1027" spans="1:6" customFormat="1" x14ac:dyDescent="0.2">
      <c r="A1027" s="2" t="s">
        <v>671</v>
      </c>
      <c r="B1027" s="3" t="s">
        <v>674</v>
      </c>
      <c r="C1027" s="5">
        <v>0.1517969410144738</v>
      </c>
      <c r="D1027" s="5">
        <v>2.6802204052510353E-2</v>
      </c>
      <c r="E1027" s="5">
        <v>-0.62110601827567369</v>
      </c>
      <c r="F1027" s="5">
        <v>0.64790822232818424</v>
      </c>
    </row>
    <row r="1028" spans="1:6" customFormat="1" x14ac:dyDescent="0.2">
      <c r="A1028" s="2" t="s">
        <v>671</v>
      </c>
      <c r="B1028" s="3" t="s">
        <v>675</v>
      </c>
      <c r="C1028" s="5">
        <v>-0.75528966889262761</v>
      </c>
      <c r="D1028" s="5">
        <v>0.11328570751837949</v>
      </c>
      <c r="E1028" s="5">
        <v>-0.59868694030508318</v>
      </c>
      <c r="F1028" s="5">
        <v>0.71197264782346281</v>
      </c>
    </row>
    <row r="1029" spans="1:6" customFormat="1" x14ac:dyDescent="0.2">
      <c r="A1029" s="2" t="s">
        <v>671</v>
      </c>
      <c r="B1029" s="3" t="s">
        <v>676</v>
      </c>
      <c r="C1029" s="5">
        <v>-0.69921456520158898</v>
      </c>
      <c r="D1029" s="5">
        <v>0.15270824761795601</v>
      </c>
      <c r="E1029" s="5">
        <v>-0.48261314984228471</v>
      </c>
      <c r="F1029" s="5">
        <v>0.63532139746024074</v>
      </c>
    </row>
    <row r="1030" spans="1:6" customFormat="1" x14ac:dyDescent="0.2">
      <c r="A1030" s="2" t="s">
        <v>671</v>
      </c>
      <c r="B1030" s="3" t="s">
        <v>672</v>
      </c>
      <c r="C1030" s="5">
        <v>-0.38590430939309589</v>
      </c>
      <c r="D1030" s="5">
        <v>0.85364272358958704</v>
      </c>
      <c r="E1030" s="5">
        <v>0.93238142245058364</v>
      </c>
      <c r="F1030" s="5">
        <v>-7.8738698860996645E-2</v>
      </c>
    </row>
    <row r="1031" spans="1:6" customFormat="1" x14ac:dyDescent="0.2">
      <c r="A1031" s="2" t="s">
        <v>677</v>
      </c>
      <c r="B1031" s="3" t="s">
        <v>680</v>
      </c>
      <c r="C1031" s="5">
        <v>-2.2134073702417854</v>
      </c>
      <c r="D1031" s="5">
        <v>2.3793177948407158</v>
      </c>
      <c r="E1031" s="5">
        <v>2.3675557310057918</v>
      </c>
      <c r="F1031" s="5">
        <v>1.1762063834924032E-2</v>
      </c>
    </row>
    <row r="1032" spans="1:6" customFormat="1" x14ac:dyDescent="0.2">
      <c r="A1032" s="2" t="s">
        <v>677</v>
      </c>
      <c r="B1032" s="3" t="s">
        <v>678</v>
      </c>
      <c r="C1032" s="5">
        <v>6.1041074653603672E-2</v>
      </c>
      <c r="D1032" s="5">
        <v>0.39823919910646194</v>
      </c>
      <c r="E1032" s="5">
        <v>0.80560854242288904</v>
      </c>
      <c r="F1032" s="5">
        <v>-0.4073693433164271</v>
      </c>
    </row>
    <row r="1033" spans="1:6" customFormat="1" x14ac:dyDescent="0.2">
      <c r="A1033" s="2" t="s">
        <v>677</v>
      </c>
      <c r="B1033" s="3" t="s">
        <v>679</v>
      </c>
      <c r="C1033" s="5">
        <v>-2.0855771776045029</v>
      </c>
      <c r="D1033" s="5">
        <v>-2.160291401508049</v>
      </c>
      <c r="E1033" s="5">
        <v>-2.0978338317558385</v>
      </c>
      <c r="F1033" s="5">
        <v>-6.2457569752210285E-2</v>
      </c>
    </row>
    <row r="1034" spans="1:6" customFormat="1" x14ac:dyDescent="0.2">
      <c r="A1034" s="2" t="s">
        <v>1208</v>
      </c>
      <c r="B1034" s="3" t="s">
        <v>1209</v>
      </c>
      <c r="C1034" s="5">
        <v>-1.4795288235685498</v>
      </c>
      <c r="D1034" s="5">
        <v>0.43636733759304303</v>
      </c>
      <c r="E1034" s="5">
        <v>-0.72860967415552047</v>
      </c>
      <c r="F1034" s="5">
        <v>1.1649770117485636</v>
      </c>
    </row>
    <row r="1035" spans="1:6" customFormat="1" x14ac:dyDescent="0.2">
      <c r="A1035" s="2" t="s">
        <v>1208</v>
      </c>
      <c r="B1035" s="3" t="s">
        <v>1211</v>
      </c>
      <c r="C1035" s="5">
        <v>-1.3928192422221275</v>
      </c>
      <c r="D1035" s="5">
        <v>0.99482827213439551</v>
      </c>
      <c r="E1035" s="5">
        <v>0.30362334764599186</v>
      </c>
      <c r="F1035" s="5">
        <v>0.69120492448840365</v>
      </c>
    </row>
    <row r="1036" spans="1:6" customFormat="1" x14ac:dyDescent="0.2">
      <c r="A1036" s="2" t="s">
        <v>1208</v>
      </c>
      <c r="B1036" s="3" t="s">
        <v>1212</v>
      </c>
      <c r="C1036" s="5">
        <v>-1.049911306364681</v>
      </c>
      <c r="D1036" s="5">
        <v>1.9230805992701141</v>
      </c>
      <c r="E1036" s="5">
        <v>1.2319434035662364</v>
      </c>
      <c r="F1036" s="5">
        <v>0.69113719570387733</v>
      </c>
    </row>
    <row r="1037" spans="1:6" customFormat="1" x14ac:dyDescent="0.2">
      <c r="A1037" s="2" t="s">
        <v>1208</v>
      </c>
      <c r="B1037" s="3" t="s">
        <v>1210</v>
      </c>
      <c r="C1037" s="5">
        <v>-1.840717179944851</v>
      </c>
      <c r="D1037" s="5">
        <v>1.6150356668374619</v>
      </c>
      <c r="E1037" s="5">
        <v>-0.20708398033564493</v>
      </c>
      <c r="F1037" s="5">
        <v>1.8221196471731067</v>
      </c>
    </row>
    <row r="1038" spans="1:6" customFormat="1" x14ac:dyDescent="0.2">
      <c r="A1038" s="2" t="s">
        <v>681</v>
      </c>
      <c r="B1038" s="3" t="s">
        <v>683</v>
      </c>
      <c r="C1038" s="5">
        <v>0.77277475003626206</v>
      </c>
      <c r="D1038" s="5">
        <v>-0.66201521236695438</v>
      </c>
      <c r="E1038" s="5">
        <v>0.79103429158255578</v>
      </c>
      <c r="F1038" s="5">
        <v>-1.4530495039495102</v>
      </c>
    </row>
    <row r="1039" spans="1:6" customFormat="1" x14ac:dyDescent="0.2">
      <c r="A1039" s="2" t="s">
        <v>681</v>
      </c>
      <c r="B1039" s="3" t="s">
        <v>682</v>
      </c>
      <c r="C1039" s="5">
        <v>-0.30808031542730852</v>
      </c>
      <c r="D1039" s="5">
        <v>-1.3769553099276373</v>
      </c>
      <c r="E1039" s="5">
        <v>-1.111196954509148</v>
      </c>
      <c r="F1039" s="5">
        <v>-0.26575835541848936</v>
      </c>
    </row>
    <row r="1040" spans="1:6" customFormat="1" x14ac:dyDescent="0.2">
      <c r="A1040" s="2" t="s">
        <v>681</v>
      </c>
      <c r="B1040" s="3" t="s">
        <v>684</v>
      </c>
      <c r="C1040" s="5">
        <v>0.1107083261414457</v>
      </c>
      <c r="D1040" s="5">
        <v>-1.5977169665229314</v>
      </c>
      <c r="E1040" s="5">
        <v>-0.67387319302770421</v>
      </c>
      <c r="F1040" s="5">
        <v>-0.92384377349522717</v>
      </c>
    </row>
    <row r="1041" spans="1:6" customFormat="1" x14ac:dyDescent="0.2">
      <c r="A1041" s="2" t="s">
        <v>681</v>
      </c>
      <c r="B1041" s="3" t="s">
        <v>686</v>
      </c>
      <c r="C1041" s="5">
        <v>5.4654785333630336E-5</v>
      </c>
      <c r="D1041" s="5">
        <v>-1.4037200985828986</v>
      </c>
      <c r="E1041" s="5">
        <v>-0.3161080904283679</v>
      </c>
      <c r="F1041" s="5">
        <v>-1.0876120081545306</v>
      </c>
    </row>
    <row r="1042" spans="1:6" customFormat="1" x14ac:dyDescent="0.2">
      <c r="A1042" s="2" t="s">
        <v>681</v>
      </c>
      <c r="B1042" s="3" t="s">
        <v>685</v>
      </c>
      <c r="C1042" s="5">
        <v>0.34073689617648795</v>
      </c>
      <c r="D1042" s="5">
        <v>-0.6097704456255616</v>
      </c>
      <c r="E1042" s="5">
        <v>0.22765836932786346</v>
      </c>
      <c r="F1042" s="5">
        <v>-0.83742881495342503</v>
      </c>
    </row>
    <row r="1043" spans="1:6" customFormat="1" x14ac:dyDescent="0.2">
      <c r="A1043" s="2" t="s">
        <v>1197</v>
      </c>
      <c r="B1043" s="3" t="s">
        <v>1201</v>
      </c>
      <c r="C1043" s="5">
        <v>0.13420808389069944</v>
      </c>
      <c r="D1043" s="5">
        <v>-1.1058474201354833</v>
      </c>
      <c r="E1043" s="5">
        <v>-0.50604622037470737</v>
      </c>
      <c r="F1043" s="5">
        <v>-0.59980119976077595</v>
      </c>
    </row>
    <row r="1044" spans="1:6" customFormat="1" x14ac:dyDescent="0.2">
      <c r="A1044" s="2" t="s">
        <v>1197</v>
      </c>
      <c r="B1044" s="3" t="s">
        <v>1202</v>
      </c>
      <c r="C1044" s="5">
        <v>-0.3640311752246424</v>
      </c>
      <c r="D1044" s="5">
        <v>0.50892951186002033</v>
      </c>
      <c r="E1044" s="5">
        <v>0.34278805225252751</v>
      </c>
      <c r="F1044" s="5">
        <v>0.16614145960749274</v>
      </c>
    </row>
    <row r="1045" spans="1:6" customFormat="1" x14ac:dyDescent="0.2">
      <c r="A1045" s="2" t="s">
        <v>1197</v>
      </c>
      <c r="B1045" s="3" t="s">
        <v>1199</v>
      </c>
      <c r="C1045" s="5">
        <v>9.7244155925069006E-2</v>
      </c>
      <c r="D1045" s="5">
        <v>-0.32404071372428955</v>
      </c>
      <c r="E1045" s="5">
        <v>-0.55937950841431983</v>
      </c>
      <c r="F1045" s="5">
        <v>0.23533879469003047</v>
      </c>
    </row>
    <row r="1046" spans="1:6" customFormat="1" x14ac:dyDescent="0.2">
      <c r="A1046" s="2" t="s">
        <v>1197</v>
      </c>
      <c r="B1046" s="3" t="s">
        <v>1200</v>
      </c>
      <c r="C1046" s="5">
        <v>0.21052400119470555</v>
      </c>
      <c r="D1046" s="5">
        <v>-0.27243657229851714</v>
      </c>
      <c r="E1046" s="5">
        <v>-0.30609697323505208</v>
      </c>
      <c r="F1046" s="5">
        <v>3.3660400936535051E-2</v>
      </c>
    </row>
    <row r="1047" spans="1:6" customFormat="1" x14ac:dyDescent="0.2">
      <c r="A1047" s="2" t="s">
        <v>1197</v>
      </c>
      <c r="B1047" s="3" t="s">
        <v>1198</v>
      </c>
      <c r="C1047" s="5">
        <v>-1.7630081127993826</v>
      </c>
      <c r="D1047" s="5">
        <v>1.7803498343499793</v>
      </c>
      <c r="E1047" s="5">
        <v>1.8125114310760825E-2</v>
      </c>
      <c r="F1047" s="5">
        <v>1.7622247200392185</v>
      </c>
    </row>
    <row r="1073" spans="1:6" customFormat="1" x14ac:dyDescent="0.2">
      <c r="A1073" s="3"/>
      <c r="B1073" s="3"/>
      <c r="C1073" s="3"/>
      <c r="D1073" s="3"/>
      <c r="E1073" s="3"/>
      <c r="F1073" s="3"/>
    </row>
    <row r="1074" spans="1:6" customFormat="1" x14ac:dyDescent="0.2">
      <c r="A1074" s="3"/>
      <c r="B1074" s="3"/>
      <c r="C1074" s="3"/>
      <c r="D1074" s="3"/>
      <c r="E1074" s="3"/>
      <c r="F1074" s="3"/>
    </row>
    <row r="1076" spans="1:6" customFormat="1" x14ac:dyDescent="0.2">
      <c r="A1076" s="2"/>
      <c r="B1076" s="3"/>
      <c r="C1076" s="3"/>
      <c r="D1076" s="3"/>
      <c r="E1076" s="3"/>
      <c r="F1076" s="3"/>
    </row>
  </sheetData>
  <phoneticPr fontId="1" type="noConversion"/>
  <conditionalFormatting sqref="C4:C1047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:D1047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5:E1047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:F1047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8" orientation="portrait" horizontalDpi="0" verticalDpi="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e Boumelha</dc:creator>
  <cp:lastModifiedBy>Jesse Boumelha</cp:lastModifiedBy>
  <cp:lastPrinted>2022-02-26T22:05:32Z</cp:lastPrinted>
  <dcterms:created xsi:type="dcterms:W3CDTF">2022-02-25T12:03:55Z</dcterms:created>
  <dcterms:modified xsi:type="dcterms:W3CDTF">2024-03-20T20:37:12Z</dcterms:modified>
</cp:coreProperties>
</file>